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yne/Documents/00_sbio/VIU_scallop/manuscripts/01_scallop_popgen/00_additional_files/"/>
    </mc:Choice>
  </mc:AlternateContent>
  <xr:revisionPtr revIDLastSave="0" documentId="13_ncr:1_{431118FD-F140-0C41-BB74-EBDC72AAACF3}" xr6:coauthVersionLast="47" xr6:coauthVersionMax="47" xr10:uidLastSave="{00000000-0000-0000-0000-000000000000}"/>
  <bookViews>
    <workbookView xWindow="30360" yWindow="4040" windowWidth="25600" windowHeight="14480" xr2:uid="{3FD6DC64-5C23-1F43-80D6-B46C2A65C3F6}"/>
  </bookViews>
  <sheets>
    <sheet name="all_data_mhaps" sheetId="1" r:id="rId1"/>
    <sheet name="all_data_single_snp" sheetId="3" r:id="rId2"/>
    <sheet name="rarefied_mhap" sheetId="5" r:id="rId3"/>
    <sheet name="rarefied_single_snp" sheetId="4" r:id="rId4"/>
  </sheets>
  <definedNames>
    <definedName name="_xlnm.Print_Area" localSheetId="0">all_data_mhaps!$A$1:$N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4" l="1"/>
  <c r="G5" i="4"/>
  <c r="C5" i="4"/>
  <c r="K5" i="5"/>
  <c r="G5" i="5"/>
  <c r="C5" i="5"/>
  <c r="K5" i="3"/>
  <c r="G5" i="3"/>
  <c r="C5" i="3"/>
  <c r="K5" i="1"/>
  <c r="G5" i="1"/>
  <c r="C5" i="1"/>
</calcChain>
</file>

<file path=xl/sharedStrings.xml><?xml version="1.0" encoding="utf-8"?>
<sst xmlns="http://schemas.openxmlformats.org/spreadsheetml/2006/main" count="338" uniqueCount="32">
  <si>
    <t>Total Loci</t>
  </si>
  <si>
    <t>Monomorphic</t>
  </si>
  <si>
    <t>Polymorphic</t>
  </si>
  <si>
    <t>BC</t>
  </si>
  <si>
    <t xml:space="preserve">Num. Indiv. </t>
  </si>
  <si>
    <t>Harmonic Mean Sample Size</t>
  </si>
  <si>
    <t>Independent comparisons</t>
  </si>
  <si>
    <t>Overall r^2</t>
  </si>
  <si>
    <t>Expected r^2 sample</t>
  </si>
  <si>
    <t>Estimated Ne^</t>
  </si>
  <si>
    <t>95% CI for Ne^, parametric, upper</t>
  </si>
  <si>
    <t>95% CI for Ne^, parametric, lower</t>
  </si>
  <si>
    <t>95% CI for Ne^, jackknife on samples, lower</t>
  </si>
  <si>
    <t>95% CI for Ne^, jackknife on samples, upper</t>
  </si>
  <si>
    <t>LD Method</t>
  </si>
  <si>
    <t>Het. Excess Method</t>
  </si>
  <si>
    <t>Independent alleles</t>
  </si>
  <si>
    <t>Weighted mean D</t>
  </si>
  <si>
    <t>Estimated Neb^</t>
  </si>
  <si>
    <t>Molec. Coancestry Method</t>
  </si>
  <si>
    <t>Overall f1^</t>
  </si>
  <si>
    <t>95% CI for Nb^, parametric, lower</t>
  </si>
  <si>
    <t>95% CI for Nb^, parametric, upper</t>
  </si>
  <si>
    <t>MAF ≥ 0.050</t>
  </si>
  <si>
    <t>MAF ≥ 0.020</t>
  </si>
  <si>
    <t>MAF ≥ 0.010</t>
  </si>
  <si>
    <t>all</t>
  </si>
  <si>
    <t>Summary</t>
  </si>
  <si>
    <t>∞</t>
  </si>
  <si>
    <t>JPN</t>
  </si>
  <si>
    <t>VIU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2" fillId="0" borderId="2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7" xfId="0" applyFont="1" applyBorder="1"/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right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4B2BA-5CC2-3144-AD30-C2A0ACB1558E}">
  <sheetPr>
    <pageSetUpPr fitToPage="1"/>
  </sheetPr>
  <dimension ref="A1:N26"/>
  <sheetViews>
    <sheetView tabSelected="1" zoomScale="110" zoomScaleNormal="110" workbookViewId="0"/>
  </sheetViews>
  <sheetFormatPr baseColWidth="10" defaultRowHeight="16" x14ac:dyDescent="0.2"/>
  <cols>
    <col min="2" max="2" width="37.83203125" customWidth="1"/>
    <col min="3" max="3" width="11.6640625" customWidth="1"/>
    <col min="4" max="4" width="11.33203125" customWidth="1"/>
    <col min="5" max="5" width="11.5" customWidth="1"/>
    <col min="6" max="6" width="10.83203125" customWidth="1"/>
  </cols>
  <sheetData>
    <row r="1" spans="1:14" ht="17" thickBot="1" x14ac:dyDescent="0.25">
      <c r="C1" s="22" t="s">
        <v>3</v>
      </c>
      <c r="D1" s="23"/>
      <c r="E1" s="23"/>
      <c r="F1" s="24"/>
      <c r="G1" s="22" t="s">
        <v>29</v>
      </c>
      <c r="H1" s="23"/>
      <c r="I1" s="23"/>
      <c r="J1" s="24"/>
      <c r="K1" s="22" t="s">
        <v>30</v>
      </c>
      <c r="L1" s="23"/>
      <c r="M1" s="23"/>
      <c r="N1" s="24"/>
    </row>
    <row r="2" spans="1:14" ht="17" thickBot="1" x14ac:dyDescent="0.25">
      <c r="C2" s="12" t="s">
        <v>23</v>
      </c>
      <c r="D2" s="13" t="s">
        <v>24</v>
      </c>
      <c r="E2" s="14" t="s">
        <v>25</v>
      </c>
      <c r="F2" s="15" t="s">
        <v>26</v>
      </c>
      <c r="G2" s="12" t="s">
        <v>23</v>
      </c>
      <c r="H2" s="13" t="s">
        <v>24</v>
      </c>
      <c r="I2" s="14" t="s">
        <v>25</v>
      </c>
      <c r="J2" s="15" t="s">
        <v>26</v>
      </c>
      <c r="K2" s="12" t="s">
        <v>23</v>
      </c>
      <c r="L2" s="13" t="s">
        <v>24</v>
      </c>
      <c r="M2" s="14" t="s">
        <v>25</v>
      </c>
      <c r="N2" s="15" t="s">
        <v>26</v>
      </c>
    </row>
    <row r="3" spans="1:14" x14ac:dyDescent="0.2">
      <c r="A3" s="34" t="s">
        <v>27</v>
      </c>
      <c r="B3" s="7" t="s">
        <v>0</v>
      </c>
      <c r="C3" s="25">
        <v>9377</v>
      </c>
      <c r="D3" s="26"/>
      <c r="E3" s="26"/>
      <c r="F3" s="27"/>
      <c r="G3" s="25">
        <v>9377</v>
      </c>
      <c r="H3" s="26"/>
      <c r="I3" s="26"/>
      <c r="J3" s="27"/>
      <c r="K3" s="25">
        <v>9377</v>
      </c>
      <c r="L3" s="26"/>
      <c r="M3" s="26"/>
      <c r="N3" s="27"/>
    </row>
    <row r="4" spans="1:14" x14ac:dyDescent="0.2">
      <c r="A4" s="35"/>
      <c r="B4" s="6" t="s">
        <v>1</v>
      </c>
      <c r="C4" s="28">
        <v>2538</v>
      </c>
      <c r="D4" s="29"/>
      <c r="E4" s="29"/>
      <c r="F4" s="30"/>
      <c r="G4" s="28">
        <v>373</v>
      </c>
      <c r="H4" s="29"/>
      <c r="I4" s="29"/>
      <c r="J4" s="30"/>
      <c r="K4" s="28">
        <v>1451</v>
      </c>
      <c r="L4" s="29"/>
      <c r="M4" s="29"/>
      <c r="N4" s="30"/>
    </row>
    <row r="5" spans="1:14" x14ac:dyDescent="0.2">
      <c r="A5" s="35"/>
      <c r="B5" s="6" t="s">
        <v>2</v>
      </c>
      <c r="C5" s="28">
        <f>C3-C4</f>
        <v>6839</v>
      </c>
      <c r="D5" s="29"/>
      <c r="E5" s="29"/>
      <c r="F5" s="30"/>
      <c r="G5" s="28">
        <f>G3-G4</f>
        <v>9004</v>
      </c>
      <c r="H5" s="29"/>
      <c r="I5" s="29"/>
      <c r="J5" s="30"/>
      <c r="K5" s="28">
        <f>K3-K4</f>
        <v>7926</v>
      </c>
      <c r="L5" s="29"/>
      <c r="M5" s="29"/>
      <c r="N5" s="30"/>
    </row>
    <row r="6" spans="1:14" ht="17" thickBot="1" x14ac:dyDescent="0.25">
      <c r="A6" s="36"/>
      <c r="B6" s="11" t="s">
        <v>4</v>
      </c>
      <c r="C6" s="31">
        <v>37</v>
      </c>
      <c r="D6" s="32"/>
      <c r="E6" s="32"/>
      <c r="F6" s="33"/>
      <c r="G6" s="31">
        <v>84</v>
      </c>
      <c r="H6" s="32"/>
      <c r="I6" s="32"/>
      <c r="J6" s="33"/>
      <c r="K6" s="31">
        <v>66</v>
      </c>
      <c r="L6" s="32"/>
      <c r="M6" s="32"/>
      <c r="N6" s="33"/>
    </row>
    <row r="7" spans="1:14" x14ac:dyDescent="0.2">
      <c r="A7" s="34" t="s">
        <v>14</v>
      </c>
      <c r="B7" s="7" t="s">
        <v>5</v>
      </c>
      <c r="C7" s="8">
        <v>31.2</v>
      </c>
      <c r="D7" s="9">
        <v>31.2</v>
      </c>
      <c r="E7" s="9">
        <v>31.3</v>
      </c>
      <c r="F7" s="10">
        <v>31.3</v>
      </c>
      <c r="G7" s="8">
        <v>62.6</v>
      </c>
      <c r="H7" s="9">
        <v>62.8</v>
      </c>
      <c r="I7" s="9">
        <v>62.7</v>
      </c>
      <c r="J7" s="10">
        <v>62.7</v>
      </c>
      <c r="K7" s="8">
        <v>56.5</v>
      </c>
      <c r="L7" s="9">
        <v>56.5</v>
      </c>
      <c r="M7" s="9">
        <v>56.4</v>
      </c>
      <c r="N7" s="10">
        <v>56.5</v>
      </c>
    </row>
    <row r="8" spans="1:14" x14ac:dyDescent="0.2">
      <c r="A8" s="35"/>
      <c r="B8" s="6" t="s">
        <v>6</v>
      </c>
      <c r="C8" s="1">
        <v>38329930</v>
      </c>
      <c r="D8">
        <v>44801375</v>
      </c>
      <c r="E8">
        <v>49925362</v>
      </c>
      <c r="F8" s="2">
        <v>49925362</v>
      </c>
      <c r="G8" s="1">
        <v>79235893</v>
      </c>
      <c r="H8">
        <v>132013318</v>
      </c>
      <c r="I8">
        <v>145331445</v>
      </c>
      <c r="J8" s="2">
        <v>154905663</v>
      </c>
      <c r="K8" s="1">
        <v>57496551</v>
      </c>
      <c r="L8">
        <v>75538178</v>
      </c>
      <c r="M8">
        <v>81272181</v>
      </c>
      <c r="N8" s="2">
        <v>85713077</v>
      </c>
    </row>
    <row r="9" spans="1:14" x14ac:dyDescent="0.2">
      <c r="A9" s="35"/>
      <c r="B9" s="6" t="s">
        <v>7</v>
      </c>
      <c r="C9" s="1">
        <v>7.1146000000000001E-2</v>
      </c>
      <c r="D9">
        <v>6.6730999999999999E-2</v>
      </c>
      <c r="E9">
        <v>6.241E-2</v>
      </c>
      <c r="F9" s="2">
        <v>6.241E-2</v>
      </c>
      <c r="G9" s="1">
        <v>1.6159E-2</v>
      </c>
      <c r="H9">
        <v>1.6053000000000001E-2</v>
      </c>
      <c r="I9">
        <v>1.6059E-2</v>
      </c>
      <c r="J9" s="2">
        <v>1.6057999999999999E-2</v>
      </c>
      <c r="K9" s="1">
        <v>3.3217000000000003E-2</v>
      </c>
      <c r="L9">
        <v>3.0946999999999999E-2</v>
      </c>
      <c r="M9">
        <v>2.9998E-2</v>
      </c>
      <c r="N9" s="2">
        <v>2.8951999999999999E-2</v>
      </c>
    </row>
    <row r="10" spans="1:14" x14ac:dyDescent="0.2">
      <c r="A10" s="35"/>
      <c r="B10" s="6" t="s">
        <v>8</v>
      </c>
      <c r="C10" s="1">
        <v>3.4804000000000002E-2</v>
      </c>
      <c r="D10">
        <v>3.4716999999999998E-2</v>
      </c>
      <c r="E10">
        <v>3.4541000000000002E-2</v>
      </c>
      <c r="F10" s="2">
        <v>3.4541000000000002E-2</v>
      </c>
      <c r="G10" s="1">
        <v>1.6129999999999999E-2</v>
      </c>
      <c r="H10">
        <v>1.6039999999999999E-2</v>
      </c>
      <c r="I10">
        <v>1.6049999999999998E-2</v>
      </c>
      <c r="J10" s="2">
        <v>1.6063999999999998E-2</v>
      </c>
      <c r="K10" s="1">
        <v>1.8379E-2</v>
      </c>
      <c r="L10">
        <v>1.8355E-2</v>
      </c>
      <c r="M10">
        <v>1.8364999999999999E-2</v>
      </c>
      <c r="N10" s="2">
        <v>1.8324E-2</v>
      </c>
    </row>
    <row r="11" spans="1:14" x14ac:dyDescent="0.2">
      <c r="A11" s="35"/>
      <c r="B11" s="6" t="s">
        <v>9</v>
      </c>
      <c r="C11" s="1">
        <v>6</v>
      </c>
      <c r="D11">
        <v>7.6</v>
      </c>
      <c r="E11">
        <v>9.3000000000000007</v>
      </c>
      <c r="F11" s="2">
        <v>9.3000000000000007</v>
      </c>
      <c r="G11" s="1">
        <v>11286.3</v>
      </c>
      <c r="H11">
        <v>24693.7</v>
      </c>
      <c r="I11">
        <v>34672.5</v>
      </c>
      <c r="J11" s="17" t="s">
        <v>28</v>
      </c>
      <c r="K11" s="1">
        <v>20.2</v>
      </c>
      <c r="L11">
        <v>24.2</v>
      </c>
      <c r="M11">
        <v>26.4</v>
      </c>
      <c r="N11" s="17">
        <v>29.1</v>
      </c>
    </row>
    <row r="12" spans="1:14" x14ac:dyDescent="0.2">
      <c r="A12" s="35"/>
      <c r="B12" s="6" t="s">
        <v>11</v>
      </c>
      <c r="C12" s="1">
        <v>6</v>
      </c>
      <c r="D12">
        <v>7.6</v>
      </c>
      <c r="E12" s="41">
        <v>9.3000000000000007</v>
      </c>
      <c r="F12" s="2">
        <v>9.3000000000000007</v>
      </c>
      <c r="G12" s="1">
        <v>9642.6</v>
      </c>
      <c r="H12">
        <v>19187</v>
      </c>
      <c r="I12" s="41">
        <v>25047.9</v>
      </c>
      <c r="J12" s="17" t="s">
        <v>28</v>
      </c>
      <c r="K12" s="1">
        <v>20.100000000000001</v>
      </c>
      <c r="L12">
        <v>24.2</v>
      </c>
      <c r="M12" s="41">
        <v>26.4</v>
      </c>
      <c r="N12" s="17">
        <v>29.1</v>
      </c>
    </row>
    <row r="13" spans="1:14" x14ac:dyDescent="0.2">
      <c r="A13" s="35"/>
      <c r="B13" s="6" t="s">
        <v>10</v>
      </c>
      <c r="C13" s="1">
        <v>6</v>
      </c>
      <c r="D13">
        <v>7.6</v>
      </c>
      <c r="E13" s="41">
        <v>9.3000000000000007</v>
      </c>
      <c r="F13" s="2">
        <v>9.3000000000000007</v>
      </c>
      <c r="G13" s="1">
        <v>13604.8</v>
      </c>
      <c r="H13">
        <v>34632.5</v>
      </c>
      <c r="I13" s="41">
        <v>56291.4</v>
      </c>
      <c r="J13" s="17" t="s">
        <v>28</v>
      </c>
      <c r="K13" s="1">
        <v>20.2</v>
      </c>
      <c r="L13">
        <v>24.2</v>
      </c>
      <c r="M13" s="41">
        <v>26.4</v>
      </c>
      <c r="N13" s="17">
        <v>29.2</v>
      </c>
    </row>
    <row r="14" spans="1:14" x14ac:dyDescent="0.2">
      <c r="A14" s="35"/>
      <c r="B14" s="6" t="s">
        <v>12</v>
      </c>
      <c r="C14" s="1">
        <v>3.9</v>
      </c>
      <c r="D14">
        <v>5.3</v>
      </c>
      <c r="E14">
        <v>6.9</v>
      </c>
      <c r="F14" s="2">
        <v>6.9</v>
      </c>
      <c r="G14" s="1">
        <v>421.9</v>
      </c>
      <c r="H14">
        <v>427.4</v>
      </c>
      <c r="I14">
        <v>428.4</v>
      </c>
      <c r="J14" s="2">
        <v>433.9</v>
      </c>
      <c r="K14" s="1">
        <v>16</v>
      </c>
      <c r="L14">
        <v>19.7</v>
      </c>
      <c r="M14">
        <v>21.4</v>
      </c>
      <c r="N14" s="2">
        <v>23.7</v>
      </c>
    </row>
    <row r="15" spans="1:14" ht="17" thickBot="1" x14ac:dyDescent="0.25">
      <c r="A15" s="36"/>
      <c r="B15" s="11" t="s">
        <v>13</v>
      </c>
      <c r="C15" s="3">
        <v>8.1999999999999993</v>
      </c>
      <c r="D15" s="4">
        <v>9.9</v>
      </c>
      <c r="E15" s="4">
        <v>12.2</v>
      </c>
      <c r="F15" s="5">
        <v>12.2</v>
      </c>
      <c r="G15" s="19" t="s">
        <v>28</v>
      </c>
      <c r="H15" s="20" t="s">
        <v>28</v>
      </c>
      <c r="I15" s="20" t="s">
        <v>28</v>
      </c>
      <c r="J15" s="18" t="s">
        <v>28</v>
      </c>
      <c r="K15" s="19">
        <v>25.6</v>
      </c>
      <c r="L15" s="20">
        <v>30.1</v>
      </c>
      <c r="M15" s="20">
        <v>33</v>
      </c>
      <c r="N15" s="18">
        <v>36.4</v>
      </c>
    </row>
    <row r="16" spans="1:14" x14ac:dyDescent="0.2">
      <c r="A16" s="37" t="s">
        <v>15</v>
      </c>
      <c r="B16" s="6" t="s">
        <v>5</v>
      </c>
      <c r="C16" s="1">
        <v>34.4</v>
      </c>
      <c r="D16">
        <v>34.4</v>
      </c>
      <c r="E16">
        <v>34.4</v>
      </c>
      <c r="F16" s="2">
        <v>34.4</v>
      </c>
      <c r="G16" s="1">
        <v>71.5</v>
      </c>
      <c r="H16">
        <v>71.8</v>
      </c>
      <c r="I16">
        <v>71.8</v>
      </c>
      <c r="J16" s="2">
        <v>71.8</v>
      </c>
      <c r="K16" s="1">
        <v>61.4</v>
      </c>
      <c r="L16">
        <v>61.5</v>
      </c>
      <c r="M16">
        <v>61.5</v>
      </c>
      <c r="N16" s="2">
        <v>61.6</v>
      </c>
    </row>
    <row r="17" spans="1:14" x14ac:dyDescent="0.2">
      <c r="A17" s="37"/>
      <c r="B17" s="6" t="s">
        <v>16</v>
      </c>
      <c r="C17" s="1">
        <v>8873</v>
      </c>
      <c r="D17">
        <v>9582</v>
      </c>
      <c r="E17">
        <v>10128</v>
      </c>
      <c r="F17" s="2">
        <v>10128</v>
      </c>
      <c r="G17" s="1">
        <v>12705</v>
      </c>
      <c r="H17">
        <v>16515</v>
      </c>
      <c r="I17">
        <v>17305</v>
      </c>
      <c r="J17" s="2">
        <v>17868</v>
      </c>
      <c r="K17" s="1">
        <v>10825</v>
      </c>
      <c r="L17">
        <v>12406</v>
      </c>
      <c r="M17">
        <v>12850</v>
      </c>
      <c r="N17" s="2">
        <v>13213</v>
      </c>
    </row>
    <row r="18" spans="1:14" x14ac:dyDescent="0.2">
      <c r="A18" s="37"/>
      <c r="B18" s="6" t="s">
        <v>17</v>
      </c>
      <c r="C18" s="1">
        <v>8.1300000000000001E-3</v>
      </c>
      <c r="D18">
        <v>2.6900000000000001E-3</v>
      </c>
      <c r="E18">
        <v>2.9399999999999999E-3</v>
      </c>
      <c r="F18" s="2">
        <v>2.9399999999999999E-3</v>
      </c>
      <c r="G18" s="1">
        <v>-0.13175000000000001</v>
      </c>
      <c r="H18">
        <v>-0.13078000000000001</v>
      </c>
      <c r="I18">
        <v>-0.12887999999999999</v>
      </c>
      <c r="J18" s="2">
        <v>-0.12495000000000001</v>
      </c>
      <c r="K18" s="1">
        <v>-5.8990000000000001E-2</v>
      </c>
      <c r="L18">
        <v>-5.9880000000000003E-2</v>
      </c>
      <c r="M18">
        <v>-6.0470000000000003E-2</v>
      </c>
      <c r="N18" s="2">
        <v>-5.8819999999999997E-2</v>
      </c>
    </row>
    <row r="19" spans="1:14" x14ac:dyDescent="0.2">
      <c r="A19" s="37"/>
      <c r="B19" s="6" t="s">
        <v>18</v>
      </c>
      <c r="C19" s="1">
        <v>62</v>
      </c>
      <c r="D19">
        <v>186.3</v>
      </c>
      <c r="E19">
        <v>170.5</v>
      </c>
      <c r="F19" s="2">
        <v>170.5</v>
      </c>
      <c r="G19" s="21" t="s">
        <v>28</v>
      </c>
      <c r="H19" s="16" t="s">
        <v>28</v>
      </c>
      <c r="I19" s="16" t="s">
        <v>28</v>
      </c>
      <c r="J19" s="17" t="s">
        <v>28</v>
      </c>
      <c r="K19" s="21" t="s">
        <v>28</v>
      </c>
      <c r="L19" s="16" t="s">
        <v>28</v>
      </c>
      <c r="M19" s="16" t="s">
        <v>28</v>
      </c>
      <c r="N19" s="17" t="s">
        <v>28</v>
      </c>
    </row>
    <row r="20" spans="1:14" x14ac:dyDescent="0.2">
      <c r="A20" s="37"/>
      <c r="B20" s="6" t="s">
        <v>21</v>
      </c>
      <c r="C20" s="1">
        <v>35</v>
      </c>
      <c r="D20">
        <v>57.4</v>
      </c>
      <c r="E20">
        <v>58</v>
      </c>
      <c r="F20" s="2">
        <v>58</v>
      </c>
      <c r="G20" s="21" t="s">
        <v>28</v>
      </c>
      <c r="H20" s="16" t="s">
        <v>28</v>
      </c>
      <c r="I20" s="16" t="s">
        <v>28</v>
      </c>
      <c r="J20" s="17" t="s">
        <v>28</v>
      </c>
      <c r="K20" s="21" t="s">
        <v>28</v>
      </c>
      <c r="L20" s="16" t="s">
        <v>28</v>
      </c>
      <c r="M20" s="16" t="s">
        <v>28</v>
      </c>
      <c r="N20" s="17" t="s">
        <v>28</v>
      </c>
    </row>
    <row r="21" spans="1:14" ht="17" thickBot="1" x14ac:dyDescent="0.25">
      <c r="A21" s="37"/>
      <c r="B21" s="6" t="s">
        <v>22</v>
      </c>
      <c r="C21" s="1">
        <v>287</v>
      </c>
      <c r="D21" s="16" t="s">
        <v>28</v>
      </c>
      <c r="E21" s="16" t="s">
        <v>28</v>
      </c>
      <c r="F21" s="17" t="s">
        <v>28</v>
      </c>
      <c r="G21" s="21" t="s">
        <v>28</v>
      </c>
      <c r="H21" s="16" t="s">
        <v>28</v>
      </c>
      <c r="I21" s="16" t="s">
        <v>28</v>
      </c>
      <c r="J21" s="17" t="s">
        <v>28</v>
      </c>
      <c r="K21" s="21" t="s">
        <v>28</v>
      </c>
      <c r="L21" s="16" t="s">
        <v>28</v>
      </c>
      <c r="M21" s="16" t="s">
        <v>28</v>
      </c>
      <c r="N21" s="17" t="s">
        <v>28</v>
      </c>
    </row>
    <row r="22" spans="1:14" x14ac:dyDescent="0.2">
      <c r="A22" s="38" t="s">
        <v>19</v>
      </c>
      <c r="B22" s="7" t="s">
        <v>5</v>
      </c>
      <c r="C22" s="8"/>
      <c r="D22" s="9"/>
      <c r="E22" s="9"/>
      <c r="F22" s="10">
        <v>34.4</v>
      </c>
      <c r="G22" s="8"/>
      <c r="H22" s="9"/>
      <c r="I22" s="9"/>
      <c r="J22" s="10">
        <v>71.8</v>
      </c>
      <c r="K22" s="8"/>
      <c r="L22" s="9"/>
      <c r="M22" s="9"/>
      <c r="N22" s="10">
        <v>61.6</v>
      </c>
    </row>
    <row r="23" spans="1:14" x14ac:dyDescent="0.2">
      <c r="A23" s="39"/>
      <c r="B23" s="6" t="s">
        <v>20</v>
      </c>
      <c r="C23" s="1"/>
      <c r="F23" s="2">
        <v>0.19153999999999999</v>
      </c>
      <c r="G23" s="1"/>
      <c r="J23" s="2">
        <v>7.6770000000000005E-2</v>
      </c>
      <c r="K23" s="1"/>
      <c r="N23" s="2">
        <v>0.10298</v>
      </c>
    </row>
    <row r="24" spans="1:14" x14ac:dyDescent="0.2">
      <c r="A24" s="39"/>
      <c r="B24" s="6" t="s">
        <v>18</v>
      </c>
      <c r="C24" s="1"/>
      <c r="F24" s="2">
        <v>2.6</v>
      </c>
      <c r="G24" s="1"/>
      <c r="J24" s="43">
        <v>6.5</v>
      </c>
      <c r="K24" s="1"/>
      <c r="N24" s="43">
        <v>4.9000000000000004</v>
      </c>
    </row>
    <row r="25" spans="1:14" x14ac:dyDescent="0.2">
      <c r="A25" s="39"/>
      <c r="B25" s="6" t="s">
        <v>12</v>
      </c>
      <c r="C25" s="1"/>
      <c r="F25" s="2">
        <v>2.5</v>
      </c>
      <c r="G25" s="1"/>
      <c r="J25" s="2">
        <v>6</v>
      </c>
      <c r="K25" s="1"/>
      <c r="N25" s="2">
        <v>4.7</v>
      </c>
    </row>
    <row r="26" spans="1:14" ht="17" thickBot="1" x14ac:dyDescent="0.25">
      <c r="A26" s="40"/>
      <c r="B26" s="11" t="s">
        <v>13</v>
      </c>
      <c r="C26" s="3"/>
      <c r="D26" s="4"/>
      <c r="E26" s="4"/>
      <c r="F26" s="5">
        <v>2.7</v>
      </c>
      <c r="G26" s="3"/>
      <c r="H26" s="4"/>
      <c r="I26" s="4"/>
      <c r="J26" s="5">
        <v>7</v>
      </c>
      <c r="K26" s="3"/>
      <c r="L26" s="4"/>
      <c r="M26" s="4"/>
      <c r="N26" s="5">
        <v>5</v>
      </c>
    </row>
  </sheetData>
  <mergeCells count="19">
    <mergeCell ref="C1:F1"/>
    <mergeCell ref="A7:A15"/>
    <mergeCell ref="A16:A21"/>
    <mergeCell ref="A22:A26"/>
    <mergeCell ref="A3:A6"/>
    <mergeCell ref="C3:F3"/>
    <mergeCell ref="C4:F4"/>
    <mergeCell ref="C5:F5"/>
    <mergeCell ref="C6:F6"/>
    <mergeCell ref="K1:N1"/>
    <mergeCell ref="K3:N3"/>
    <mergeCell ref="K4:N4"/>
    <mergeCell ref="K5:N5"/>
    <mergeCell ref="K6:N6"/>
    <mergeCell ref="G1:J1"/>
    <mergeCell ref="G3:J3"/>
    <mergeCell ref="G4:J4"/>
    <mergeCell ref="G5:J5"/>
    <mergeCell ref="G6:J6"/>
  </mergeCells>
  <pageMargins left="0.7" right="0.7" top="0.75" bottom="0.75" header="0.3" footer="0.3"/>
  <pageSetup scale="6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CC2CB-A997-3A49-9C6A-66A321414451}">
  <dimension ref="A1:N26"/>
  <sheetViews>
    <sheetView zoomScale="110" zoomScaleNormal="110" workbookViewId="0"/>
  </sheetViews>
  <sheetFormatPr baseColWidth="10" defaultRowHeight="16" x14ac:dyDescent="0.2"/>
  <cols>
    <col min="2" max="2" width="37.83203125" customWidth="1"/>
    <col min="3" max="3" width="11.6640625" customWidth="1"/>
    <col min="4" max="4" width="11.33203125" customWidth="1"/>
    <col min="5" max="5" width="11.5" customWidth="1"/>
    <col min="6" max="6" width="10.83203125" customWidth="1"/>
  </cols>
  <sheetData>
    <row r="1" spans="1:14" ht="17" thickBot="1" x14ac:dyDescent="0.25">
      <c r="C1" s="22" t="s">
        <v>3</v>
      </c>
      <c r="D1" s="23"/>
      <c r="E1" s="23"/>
      <c r="F1" s="24"/>
      <c r="G1" s="22" t="s">
        <v>29</v>
      </c>
      <c r="H1" s="23"/>
      <c r="I1" s="23"/>
      <c r="J1" s="24"/>
      <c r="K1" s="22" t="s">
        <v>30</v>
      </c>
      <c r="L1" s="23"/>
      <c r="M1" s="23"/>
      <c r="N1" s="24"/>
    </row>
    <row r="2" spans="1:14" ht="17" thickBot="1" x14ac:dyDescent="0.25">
      <c r="C2" s="12" t="s">
        <v>23</v>
      </c>
      <c r="D2" s="13" t="s">
        <v>24</v>
      </c>
      <c r="E2" s="14" t="s">
        <v>25</v>
      </c>
      <c r="F2" s="15" t="s">
        <v>26</v>
      </c>
      <c r="G2" s="12" t="s">
        <v>23</v>
      </c>
      <c r="H2" s="13" t="s">
        <v>24</v>
      </c>
      <c r="I2" s="14" t="s">
        <v>25</v>
      </c>
      <c r="J2" s="15" t="s">
        <v>26</v>
      </c>
      <c r="K2" s="12" t="s">
        <v>23</v>
      </c>
      <c r="L2" s="13" t="s">
        <v>24</v>
      </c>
      <c r="M2" s="14" t="s">
        <v>25</v>
      </c>
      <c r="N2" s="15" t="s">
        <v>26</v>
      </c>
    </row>
    <row r="3" spans="1:14" x14ac:dyDescent="0.2">
      <c r="A3" s="34" t="s">
        <v>27</v>
      </c>
      <c r="B3" s="7" t="s">
        <v>0</v>
      </c>
      <c r="C3" s="25">
        <v>9375</v>
      </c>
      <c r="D3" s="26"/>
      <c r="E3" s="26"/>
      <c r="F3" s="27"/>
      <c r="G3" s="25">
        <v>9375</v>
      </c>
      <c r="H3" s="26"/>
      <c r="I3" s="26"/>
      <c r="J3" s="27"/>
      <c r="K3" s="25">
        <v>9375</v>
      </c>
      <c r="L3" s="26"/>
      <c r="M3" s="26"/>
      <c r="N3" s="27"/>
    </row>
    <row r="4" spans="1:14" x14ac:dyDescent="0.2">
      <c r="A4" s="35"/>
      <c r="B4" s="6" t="s">
        <v>1</v>
      </c>
      <c r="C4" s="28">
        <v>4031</v>
      </c>
      <c r="D4" s="29"/>
      <c r="E4" s="29"/>
      <c r="F4" s="30"/>
      <c r="G4" s="28">
        <v>776</v>
      </c>
      <c r="H4" s="29"/>
      <c r="I4" s="29"/>
      <c r="J4" s="30"/>
      <c r="K4" s="28">
        <v>2534</v>
      </c>
      <c r="L4" s="29"/>
      <c r="M4" s="29"/>
      <c r="N4" s="30"/>
    </row>
    <row r="5" spans="1:14" x14ac:dyDescent="0.2">
      <c r="A5" s="35"/>
      <c r="B5" s="6" t="s">
        <v>2</v>
      </c>
      <c r="C5" s="28">
        <f>C3-C4</f>
        <v>5344</v>
      </c>
      <c r="D5" s="29"/>
      <c r="E5" s="29"/>
      <c r="F5" s="30"/>
      <c r="G5" s="28">
        <f>G3-G4</f>
        <v>8599</v>
      </c>
      <c r="H5" s="29"/>
      <c r="I5" s="29"/>
      <c r="J5" s="30"/>
      <c r="K5" s="28">
        <f>K3-K4</f>
        <v>6841</v>
      </c>
      <c r="L5" s="29"/>
      <c r="M5" s="29"/>
      <c r="N5" s="30"/>
    </row>
    <row r="6" spans="1:14" ht="17" thickBot="1" x14ac:dyDescent="0.25">
      <c r="A6" s="36"/>
      <c r="B6" s="11" t="s">
        <v>4</v>
      </c>
      <c r="C6" s="31">
        <v>37</v>
      </c>
      <c r="D6" s="32"/>
      <c r="E6" s="32"/>
      <c r="F6" s="33"/>
      <c r="G6" s="31">
        <v>84</v>
      </c>
      <c r="H6" s="32"/>
      <c r="I6" s="32"/>
      <c r="J6" s="33"/>
      <c r="K6" s="31">
        <v>66</v>
      </c>
      <c r="L6" s="32"/>
      <c r="M6" s="32"/>
      <c r="N6" s="33"/>
    </row>
    <row r="7" spans="1:14" x14ac:dyDescent="0.2">
      <c r="A7" s="34" t="s">
        <v>14</v>
      </c>
      <c r="B7" s="7" t="s">
        <v>5</v>
      </c>
      <c r="C7" s="8">
        <v>32.799999999999997</v>
      </c>
      <c r="D7" s="9">
        <v>32.799999999999997</v>
      </c>
      <c r="E7" s="9">
        <v>32.9</v>
      </c>
      <c r="F7" s="10">
        <v>32.9</v>
      </c>
      <c r="G7" s="8">
        <v>65.099999999999994</v>
      </c>
      <c r="H7" s="9">
        <v>65.8</v>
      </c>
      <c r="I7" s="9">
        <v>65.900000000000006</v>
      </c>
      <c r="J7" s="10">
        <v>65.8</v>
      </c>
      <c r="K7" s="8">
        <v>59</v>
      </c>
      <c r="L7" s="9">
        <v>59.1</v>
      </c>
      <c r="M7" s="9">
        <v>59.1</v>
      </c>
      <c r="N7" s="10">
        <v>59.2</v>
      </c>
    </row>
    <row r="8" spans="1:14" x14ac:dyDescent="0.2">
      <c r="A8" s="35"/>
      <c r="B8" s="6" t="s">
        <v>6</v>
      </c>
      <c r="C8" s="1">
        <v>8757113</v>
      </c>
      <c r="D8">
        <v>11297893</v>
      </c>
      <c r="E8">
        <v>14044043</v>
      </c>
      <c r="F8" s="2">
        <v>14044043</v>
      </c>
      <c r="G8" s="1">
        <v>11955955</v>
      </c>
      <c r="H8">
        <v>27291473</v>
      </c>
      <c r="I8">
        <v>32253547</v>
      </c>
      <c r="J8" s="2">
        <v>36513340</v>
      </c>
      <c r="K8" s="1">
        <v>11487374</v>
      </c>
      <c r="L8">
        <v>17984154</v>
      </c>
      <c r="M8">
        <v>20430517</v>
      </c>
      <c r="N8" s="2">
        <v>23176378</v>
      </c>
    </row>
    <row r="9" spans="1:14" x14ac:dyDescent="0.2">
      <c r="A9" s="35"/>
      <c r="B9" s="6" t="s">
        <v>7</v>
      </c>
      <c r="C9" s="1">
        <v>7.0265999999999995E-2</v>
      </c>
      <c r="D9">
        <v>6.5443000000000001E-2</v>
      </c>
      <c r="E9">
        <v>6.0963999999999997E-2</v>
      </c>
      <c r="F9" s="2">
        <v>6.0963999999999997E-2</v>
      </c>
      <c r="G9" s="1">
        <v>1.5596E-2</v>
      </c>
      <c r="H9">
        <v>1.5421000000000001E-2</v>
      </c>
      <c r="I9">
        <v>1.5383000000000001E-2</v>
      </c>
      <c r="J9" s="2">
        <v>1.5396E-2</v>
      </c>
      <c r="K9" s="1">
        <v>3.288E-2</v>
      </c>
      <c r="L9">
        <v>3.0279E-2</v>
      </c>
      <c r="M9">
        <v>2.9340000000000001E-2</v>
      </c>
      <c r="N9" s="2">
        <v>2.8410000000000001E-2</v>
      </c>
    </row>
    <row r="10" spans="1:14" x14ac:dyDescent="0.2">
      <c r="A10" s="35"/>
      <c r="B10" s="6" t="s">
        <v>8</v>
      </c>
      <c r="C10" s="1">
        <v>3.3216000000000002E-2</v>
      </c>
      <c r="D10">
        <v>3.3133999999999997E-2</v>
      </c>
      <c r="E10">
        <v>3.3001000000000003E-2</v>
      </c>
      <c r="F10" s="2">
        <v>3.3001000000000003E-2</v>
      </c>
      <c r="G10" s="1">
        <v>1.5604E-2</v>
      </c>
      <c r="H10">
        <v>1.5431E-2</v>
      </c>
      <c r="I10">
        <v>1.5394E-2</v>
      </c>
      <c r="J10" s="2">
        <v>1.541E-2</v>
      </c>
      <c r="K10" s="1">
        <v>1.7693E-2</v>
      </c>
      <c r="L10">
        <v>1.7639999999999999E-2</v>
      </c>
      <c r="M10">
        <v>1.7621000000000001E-2</v>
      </c>
      <c r="N10" s="2">
        <v>1.7583999999999999E-2</v>
      </c>
    </row>
    <row r="11" spans="1:14" x14ac:dyDescent="0.2">
      <c r="A11" s="35"/>
      <c r="B11" s="6" t="s">
        <v>9</v>
      </c>
      <c r="C11" s="1">
        <v>5.8</v>
      </c>
      <c r="D11">
        <v>7.5</v>
      </c>
      <c r="E11">
        <v>9.3000000000000007</v>
      </c>
      <c r="F11" s="2">
        <v>9.3000000000000007</v>
      </c>
      <c r="G11" s="21" t="s">
        <v>28</v>
      </c>
      <c r="H11" s="16" t="s">
        <v>28</v>
      </c>
      <c r="I11" s="16" t="s">
        <v>28</v>
      </c>
      <c r="J11" s="17" t="s">
        <v>28</v>
      </c>
      <c r="K11" s="1">
        <v>19.600000000000001</v>
      </c>
      <c r="L11">
        <v>24.1</v>
      </c>
      <c r="M11">
        <v>26.2</v>
      </c>
      <c r="N11" s="17">
        <v>28.6</v>
      </c>
    </row>
    <row r="12" spans="1:14" x14ac:dyDescent="0.2">
      <c r="A12" s="35"/>
      <c r="B12" s="6" t="s">
        <v>11</v>
      </c>
      <c r="C12" s="1">
        <v>5.7</v>
      </c>
      <c r="D12">
        <v>7.4</v>
      </c>
      <c r="E12" s="41">
        <v>9.1999999999999993</v>
      </c>
      <c r="F12" s="2">
        <v>9.1999999999999993</v>
      </c>
      <c r="G12" s="1">
        <v>70662.100000000006</v>
      </c>
      <c r="H12" s="16" t="s">
        <v>28</v>
      </c>
      <c r="I12" s="42" t="s">
        <v>28</v>
      </c>
      <c r="J12" s="17" t="s">
        <v>28</v>
      </c>
      <c r="K12" s="1">
        <v>19.600000000000001</v>
      </c>
      <c r="L12">
        <v>24.1</v>
      </c>
      <c r="M12" s="41">
        <v>26.2</v>
      </c>
      <c r="N12" s="17">
        <v>28.5</v>
      </c>
    </row>
    <row r="13" spans="1:14" x14ac:dyDescent="0.2">
      <c r="A13" s="35"/>
      <c r="B13" s="6" t="s">
        <v>10</v>
      </c>
      <c r="C13" s="1">
        <v>5.8</v>
      </c>
      <c r="D13">
        <v>7.5</v>
      </c>
      <c r="E13" s="41">
        <v>9.3000000000000007</v>
      </c>
      <c r="F13" s="2">
        <v>9.3000000000000007</v>
      </c>
      <c r="G13" s="21" t="s">
        <v>28</v>
      </c>
      <c r="H13" s="16" t="s">
        <v>28</v>
      </c>
      <c r="I13" s="42" t="s">
        <v>28</v>
      </c>
      <c r="J13" s="17" t="s">
        <v>28</v>
      </c>
      <c r="K13" s="1">
        <v>19.7</v>
      </c>
      <c r="L13">
        <v>24.2</v>
      </c>
      <c r="M13" s="41">
        <v>26.2</v>
      </c>
      <c r="N13" s="17">
        <v>28.6</v>
      </c>
    </row>
    <row r="14" spans="1:14" x14ac:dyDescent="0.2">
      <c r="A14" s="35"/>
      <c r="B14" s="6" t="s">
        <v>12</v>
      </c>
      <c r="C14" s="1">
        <v>3.8</v>
      </c>
      <c r="D14">
        <v>5.2</v>
      </c>
      <c r="E14">
        <v>6.8</v>
      </c>
      <c r="F14" s="2">
        <v>6.8</v>
      </c>
      <c r="G14" s="1">
        <v>414.4</v>
      </c>
      <c r="H14">
        <v>431.5</v>
      </c>
      <c r="I14">
        <v>435.8</v>
      </c>
      <c r="J14" s="2">
        <v>431.4</v>
      </c>
      <c r="K14" s="1">
        <v>15.5</v>
      </c>
      <c r="L14">
        <v>19.600000000000001</v>
      </c>
      <c r="M14">
        <v>21.2</v>
      </c>
      <c r="N14" s="2">
        <v>23.3</v>
      </c>
    </row>
    <row r="15" spans="1:14" ht="17" thickBot="1" x14ac:dyDescent="0.25">
      <c r="A15" s="36"/>
      <c r="B15" s="11" t="s">
        <v>13</v>
      </c>
      <c r="C15" s="3">
        <v>7.9</v>
      </c>
      <c r="D15" s="4">
        <v>9.8000000000000007</v>
      </c>
      <c r="E15" s="4">
        <v>12.3</v>
      </c>
      <c r="F15" s="5">
        <v>12.3</v>
      </c>
      <c r="G15" s="19" t="s">
        <v>28</v>
      </c>
      <c r="H15" s="20" t="s">
        <v>28</v>
      </c>
      <c r="I15" s="20" t="s">
        <v>28</v>
      </c>
      <c r="J15" s="18" t="s">
        <v>28</v>
      </c>
      <c r="K15" s="19">
        <v>25</v>
      </c>
      <c r="L15" s="20">
        <v>30</v>
      </c>
      <c r="M15" s="20">
        <v>32.700000000000003</v>
      </c>
      <c r="N15" s="18">
        <v>35.6</v>
      </c>
    </row>
    <row r="16" spans="1:14" x14ac:dyDescent="0.2">
      <c r="A16" s="37" t="s">
        <v>15</v>
      </c>
      <c r="B16" s="6" t="s">
        <v>5</v>
      </c>
      <c r="C16" s="1">
        <v>34.799999999999997</v>
      </c>
      <c r="D16">
        <v>34.799999999999997</v>
      </c>
      <c r="E16">
        <v>34.799999999999997</v>
      </c>
      <c r="F16" s="2">
        <v>34.799999999999997</v>
      </c>
      <c r="G16" s="1">
        <v>72.3</v>
      </c>
      <c r="H16">
        <v>72.7</v>
      </c>
      <c r="I16">
        <v>72.8</v>
      </c>
      <c r="J16" s="2">
        <v>72.8</v>
      </c>
      <c r="K16" s="1">
        <v>62.2</v>
      </c>
      <c r="L16">
        <v>62.3</v>
      </c>
      <c r="M16">
        <v>62.3</v>
      </c>
      <c r="N16" s="2">
        <v>62.3</v>
      </c>
    </row>
    <row r="17" spans="1:14" x14ac:dyDescent="0.2">
      <c r="A17" s="37"/>
      <c r="B17" s="6" t="s">
        <v>16</v>
      </c>
      <c r="C17" s="1">
        <v>4227</v>
      </c>
      <c r="D17">
        <v>4792</v>
      </c>
      <c r="E17">
        <v>5344</v>
      </c>
      <c r="F17" s="2">
        <v>5344</v>
      </c>
      <c r="G17" s="1">
        <v>4993</v>
      </c>
      <c r="H17">
        <v>7528</v>
      </c>
      <c r="I17">
        <v>8125</v>
      </c>
      <c r="J17" s="2">
        <v>8599</v>
      </c>
      <c r="K17" s="1">
        <v>4847</v>
      </c>
      <c r="L17">
        <v>6046</v>
      </c>
      <c r="M17">
        <v>6429</v>
      </c>
      <c r="N17" s="2">
        <v>6841</v>
      </c>
    </row>
    <row r="18" spans="1:14" x14ac:dyDescent="0.2">
      <c r="A18" s="37"/>
      <c r="B18" s="6" t="s">
        <v>17</v>
      </c>
      <c r="C18" s="1">
        <v>1.14E-2</v>
      </c>
      <c r="D18">
        <v>1.48E-3</v>
      </c>
      <c r="E18">
        <v>1.32E-3</v>
      </c>
      <c r="F18" s="2">
        <v>1.32E-3</v>
      </c>
      <c r="G18" s="1">
        <v>-0.14101</v>
      </c>
      <c r="H18">
        <v>-0.14227999999999999</v>
      </c>
      <c r="I18">
        <v>-0.13983000000000001</v>
      </c>
      <c r="J18" s="2">
        <v>-0.13214999999999999</v>
      </c>
      <c r="K18" s="1">
        <v>-6.2799999999999995E-2</v>
      </c>
      <c r="L18">
        <v>-6.5379999999999994E-2</v>
      </c>
      <c r="M18">
        <v>-6.6919999999999993E-2</v>
      </c>
      <c r="N18" s="2">
        <v>-6.2869999999999995E-2</v>
      </c>
    </row>
    <row r="19" spans="1:14" x14ac:dyDescent="0.2">
      <c r="A19" s="37"/>
      <c r="B19" s="6" t="s">
        <v>18</v>
      </c>
      <c r="C19" s="1">
        <v>44.4</v>
      </c>
      <c r="D19">
        <v>339.4</v>
      </c>
      <c r="E19">
        <v>378.6</v>
      </c>
      <c r="F19" s="2">
        <v>378.6</v>
      </c>
      <c r="G19" s="21" t="s">
        <v>28</v>
      </c>
      <c r="H19" s="16" t="s">
        <v>28</v>
      </c>
      <c r="I19" s="16" t="s">
        <v>28</v>
      </c>
      <c r="J19" s="17" t="s">
        <v>28</v>
      </c>
      <c r="K19" s="21" t="s">
        <v>28</v>
      </c>
      <c r="L19" s="16" t="s">
        <v>28</v>
      </c>
      <c r="M19" s="16" t="s">
        <v>28</v>
      </c>
      <c r="N19" s="17" t="s">
        <v>28</v>
      </c>
    </row>
    <row r="20" spans="1:14" x14ac:dyDescent="0.2">
      <c r="A20" s="37"/>
      <c r="B20" s="6" t="s">
        <v>21</v>
      </c>
      <c r="C20" s="1">
        <v>24.3</v>
      </c>
      <c r="D20">
        <v>48.4</v>
      </c>
      <c r="E20">
        <v>53.9</v>
      </c>
      <c r="F20" s="2">
        <v>53.9</v>
      </c>
      <c r="G20" s="21" t="s">
        <v>28</v>
      </c>
      <c r="H20" s="16" t="s">
        <v>28</v>
      </c>
      <c r="I20" s="16" t="s">
        <v>28</v>
      </c>
      <c r="J20" s="17" t="s">
        <v>28</v>
      </c>
      <c r="K20" s="21" t="s">
        <v>28</v>
      </c>
      <c r="L20" s="16" t="s">
        <v>28</v>
      </c>
      <c r="M20" s="16" t="s">
        <v>28</v>
      </c>
      <c r="N20" s="17" t="s">
        <v>28</v>
      </c>
    </row>
    <row r="21" spans="1:14" ht="17" thickBot="1" x14ac:dyDescent="0.25">
      <c r="A21" s="37"/>
      <c r="B21" s="6" t="s">
        <v>22</v>
      </c>
      <c r="C21" s="1">
        <v>284.8</v>
      </c>
      <c r="D21" s="16" t="s">
        <v>28</v>
      </c>
      <c r="E21" s="16" t="s">
        <v>28</v>
      </c>
      <c r="F21" s="17" t="s">
        <v>28</v>
      </c>
      <c r="G21" s="21" t="s">
        <v>28</v>
      </c>
      <c r="H21" s="16" t="s">
        <v>28</v>
      </c>
      <c r="I21" s="16" t="s">
        <v>28</v>
      </c>
      <c r="J21" s="17" t="s">
        <v>28</v>
      </c>
      <c r="K21" s="21" t="s">
        <v>28</v>
      </c>
      <c r="L21" s="16" t="s">
        <v>28</v>
      </c>
      <c r="M21" s="16" t="s">
        <v>28</v>
      </c>
      <c r="N21" s="17" t="s">
        <v>28</v>
      </c>
    </row>
    <row r="22" spans="1:14" x14ac:dyDescent="0.2">
      <c r="A22" s="38" t="s">
        <v>19</v>
      </c>
      <c r="B22" s="7" t="s">
        <v>5</v>
      </c>
      <c r="C22" s="8"/>
      <c r="D22" s="9"/>
      <c r="E22" s="9"/>
      <c r="F22" s="10">
        <v>34.799999999999997</v>
      </c>
      <c r="G22" s="8"/>
      <c r="H22" s="9"/>
      <c r="I22" s="9"/>
      <c r="J22" s="10">
        <v>72.8</v>
      </c>
      <c r="K22" s="8"/>
      <c r="L22" s="9"/>
      <c r="M22" s="9"/>
      <c r="N22" s="10">
        <v>62.3</v>
      </c>
    </row>
    <row r="23" spans="1:14" x14ac:dyDescent="0.2">
      <c r="A23" s="39"/>
      <c r="B23" s="6" t="s">
        <v>20</v>
      </c>
      <c r="C23" s="1"/>
      <c r="F23" s="2">
        <v>0.25268000000000002</v>
      </c>
      <c r="G23" s="1"/>
      <c r="J23" s="2">
        <v>0.10514</v>
      </c>
      <c r="K23" s="1"/>
      <c r="N23" s="2">
        <v>0.12071999999999999</v>
      </c>
    </row>
    <row r="24" spans="1:14" x14ac:dyDescent="0.2">
      <c r="A24" s="39"/>
      <c r="B24" s="6" t="s">
        <v>18</v>
      </c>
      <c r="C24" s="1"/>
      <c r="F24" s="2">
        <v>2</v>
      </c>
      <c r="G24" s="1"/>
      <c r="J24" s="2">
        <v>4.8</v>
      </c>
      <c r="K24" s="1"/>
      <c r="N24" s="2">
        <v>4.0999999999999996</v>
      </c>
    </row>
    <row r="25" spans="1:14" x14ac:dyDescent="0.2">
      <c r="A25" s="39"/>
      <c r="B25" s="6" t="s">
        <v>12</v>
      </c>
      <c r="C25" s="1"/>
      <c r="F25" s="2">
        <v>1.9</v>
      </c>
      <c r="G25" s="1"/>
      <c r="J25" s="2">
        <v>4.4000000000000004</v>
      </c>
      <c r="K25" s="1"/>
      <c r="N25" s="2">
        <v>4</v>
      </c>
    </row>
    <row r="26" spans="1:14" ht="17" thickBot="1" x14ac:dyDescent="0.25">
      <c r="A26" s="40"/>
      <c r="B26" s="11" t="s">
        <v>13</v>
      </c>
      <c r="C26" s="3"/>
      <c r="D26" s="4"/>
      <c r="E26" s="4"/>
      <c r="F26" s="5">
        <v>2.1</v>
      </c>
      <c r="G26" s="3"/>
      <c r="H26" s="4"/>
      <c r="I26" s="4"/>
      <c r="J26" s="5">
        <v>5.2</v>
      </c>
      <c r="K26" s="3"/>
      <c r="L26" s="4"/>
      <c r="M26" s="4"/>
      <c r="N26" s="5">
        <v>4.3</v>
      </c>
    </row>
  </sheetData>
  <mergeCells count="19">
    <mergeCell ref="K5:N5"/>
    <mergeCell ref="C6:F6"/>
    <mergeCell ref="G6:J6"/>
    <mergeCell ref="K6:N6"/>
    <mergeCell ref="C1:F1"/>
    <mergeCell ref="G1:J1"/>
    <mergeCell ref="K1:N1"/>
    <mergeCell ref="C3:F3"/>
    <mergeCell ref="G3:J3"/>
    <mergeCell ref="K3:N3"/>
    <mergeCell ref="C4:F4"/>
    <mergeCell ref="G4:J4"/>
    <mergeCell ref="K4:N4"/>
    <mergeCell ref="A7:A15"/>
    <mergeCell ref="A16:A21"/>
    <mergeCell ref="A22:A26"/>
    <mergeCell ref="C5:F5"/>
    <mergeCell ref="G5:J5"/>
    <mergeCell ref="A3:A6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66B95-FBB5-944A-ACEC-03B64920AC05}">
  <dimension ref="A1:N26"/>
  <sheetViews>
    <sheetView zoomScale="110" zoomScaleNormal="110" workbookViewId="0"/>
  </sheetViews>
  <sheetFormatPr baseColWidth="10" defaultRowHeight="16" x14ac:dyDescent="0.2"/>
  <cols>
    <col min="2" max="2" width="37.83203125" customWidth="1"/>
    <col min="3" max="3" width="11.6640625" customWidth="1"/>
    <col min="4" max="4" width="11.33203125" customWidth="1"/>
    <col min="5" max="5" width="11.5" customWidth="1"/>
    <col min="6" max="6" width="10.83203125" customWidth="1"/>
  </cols>
  <sheetData>
    <row r="1" spans="1:14" ht="17" thickBot="1" x14ac:dyDescent="0.25">
      <c r="C1" s="22" t="s">
        <v>3</v>
      </c>
      <c r="D1" s="23"/>
      <c r="E1" s="23"/>
      <c r="F1" s="24"/>
      <c r="G1" s="22" t="s">
        <v>29</v>
      </c>
      <c r="H1" s="23"/>
      <c r="I1" s="23"/>
      <c r="J1" s="24"/>
      <c r="K1" s="22" t="s">
        <v>30</v>
      </c>
      <c r="L1" s="23"/>
      <c r="M1" s="23"/>
      <c r="N1" s="24"/>
    </row>
    <row r="2" spans="1:14" ht="17" thickBot="1" x14ac:dyDescent="0.25">
      <c r="C2" s="12" t="s">
        <v>23</v>
      </c>
      <c r="D2" s="13" t="s">
        <v>24</v>
      </c>
      <c r="E2" s="14" t="s">
        <v>25</v>
      </c>
      <c r="F2" s="15" t="s">
        <v>26</v>
      </c>
      <c r="G2" s="12" t="s">
        <v>23</v>
      </c>
      <c r="H2" s="13" t="s">
        <v>24</v>
      </c>
      <c r="I2" s="14" t="s">
        <v>25</v>
      </c>
      <c r="J2" s="15" t="s">
        <v>26</v>
      </c>
      <c r="K2" s="12" t="s">
        <v>23</v>
      </c>
      <c r="L2" s="13" t="s">
        <v>24</v>
      </c>
      <c r="M2" s="14" t="s">
        <v>25</v>
      </c>
      <c r="N2" s="15" t="s">
        <v>26</v>
      </c>
    </row>
    <row r="3" spans="1:14" x14ac:dyDescent="0.2">
      <c r="A3" s="34" t="s">
        <v>27</v>
      </c>
      <c r="B3" s="7" t="s">
        <v>0</v>
      </c>
      <c r="C3" s="25">
        <v>9460</v>
      </c>
      <c r="D3" s="26"/>
      <c r="E3" s="26"/>
      <c r="F3" s="27"/>
      <c r="G3" s="25">
        <v>9460</v>
      </c>
      <c r="H3" s="26"/>
      <c r="I3" s="26"/>
      <c r="J3" s="27"/>
      <c r="K3" s="25">
        <v>9460</v>
      </c>
      <c r="L3" s="26"/>
      <c r="M3" s="26"/>
      <c r="N3" s="27"/>
    </row>
    <row r="4" spans="1:14" x14ac:dyDescent="0.2">
      <c r="A4" s="35"/>
      <c r="B4" s="6" t="s">
        <v>1</v>
      </c>
      <c r="C4" s="28">
        <v>2337</v>
      </c>
      <c r="D4" s="29"/>
      <c r="E4" s="29"/>
      <c r="F4" s="30"/>
      <c r="G4" s="28">
        <v>725</v>
      </c>
      <c r="H4" s="29"/>
      <c r="I4" s="29"/>
      <c r="J4" s="30"/>
      <c r="K4" s="28">
        <v>1578</v>
      </c>
      <c r="L4" s="29"/>
      <c r="M4" s="29"/>
      <c r="N4" s="30"/>
    </row>
    <row r="5" spans="1:14" x14ac:dyDescent="0.2">
      <c r="A5" s="35"/>
      <c r="B5" s="6" t="s">
        <v>2</v>
      </c>
      <c r="C5" s="28">
        <f>C3-C4</f>
        <v>7123</v>
      </c>
      <c r="D5" s="29"/>
      <c r="E5" s="29"/>
      <c r="F5" s="30"/>
      <c r="G5" s="28">
        <f>G3-G4</f>
        <v>8735</v>
      </c>
      <c r="H5" s="29"/>
      <c r="I5" s="29"/>
      <c r="J5" s="30"/>
      <c r="K5" s="28">
        <f>K3-K4</f>
        <v>7882</v>
      </c>
      <c r="L5" s="29"/>
      <c r="M5" s="29"/>
      <c r="N5" s="30"/>
    </row>
    <row r="6" spans="1:14" ht="17" thickBot="1" x14ac:dyDescent="0.25">
      <c r="A6" s="36"/>
      <c r="B6" s="11" t="s">
        <v>4</v>
      </c>
      <c r="C6" s="31">
        <v>37</v>
      </c>
      <c r="D6" s="32"/>
      <c r="E6" s="32"/>
      <c r="F6" s="33"/>
      <c r="G6" s="31">
        <v>37</v>
      </c>
      <c r="H6" s="32"/>
      <c r="I6" s="32"/>
      <c r="J6" s="33"/>
      <c r="K6" s="31">
        <v>37</v>
      </c>
      <c r="L6" s="32"/>
      <c r="M6" s="32"/>
      <c r="N6" s="33"/>
    </row>
    <row r="7" spans="1:14" x14ac:dyDescent="0.2">
      <c r="A7" s="34" t="s">
        <v>14</v>
      </c>
      <c r="B7" s="7" t="s">
        <v>5</v>
      </c>
      <c r="C7" s="8">
        <v>31.1</v>
      </c>
      <c r="D7" s="9">
        <v>31</v>
      </c>
      <c r="E7" s="9">
        <v>31.1</v>
      </c>
      <c r="F7" s="10">
        <v>31.1</v>
      </c>
      <c r="G7" s="8">
        <v>27.2</v>
      </c>
      <c r="H7" s="9">
        <v>27.1</v>
      </c>
      <c r="I7" s="9">
        <v>27.2</v>
      </c>
      <c r="J7" s="10">
        <v>27.2</v>
      </c>
      <c r="K7" s="8">
        <v>32</v>
      </c>
      <c r="L7" s="9">
        <v>32</v>
      </c>
      <c r="M7" s="9">
        <v>32</v>
      </c>
      <c r="N7" s="10">
        <v>32</v>
      </c>
    </row>
    <row r="8" spans="1:14" x14ac:dyDescent="0.2">
      <c r="A8" s="35"/>
      <c r="B8" s="6" t="s">
        <v>6</v>
      </c>
      <c r="C8" s="1">
        <v>40045364</v>
      </c>
      <c r="D8">
        <v>47807143</v>
      </c>
      <c r="E8">
        <v>53296481</v>
      </c>
      <c r="F8" s="2">
        <v>53296481</v>
      </c>
      <c r="G8" s="1">
        <v>74789843</v>
      </c>
      <c r="H8">
        <v>103436023</v>
      </c>
      <c r="I8">
        <v>113600090</v>
      </c>
      <c r="J8" s="2">
        <v>113600090</v>
      </c>
      <c r="K8" s="1">
        <v>55188363</v>
      </c>
      <c r="L8">
        <v>69714250</v>
      </c>
      <c r="M8">
        <v>75850349</v>
      </c>
      <c r="N8" s="2">
        <v>75850349</v>
      </c>
    </row>
    <row r="9" spans="1:14" x14ac:dyDescent="0.2">
      <c r="A9" s="35"/>
      <c r="B9" s="6" t="s">
        <v>7</v>
      </c>
      <c r="C9" s="1">
        <v>7.1245000000000003E-2</v>
      </c>
      <c r="D9">
        <v>6.6453999999999999E-2</v>
      </c>
      <c r="E9">
        <v>6.2225000000000003E-2</v>
      </c>
      <c r="F9" s="2">
        <v>6.2225000000000003E-2</v>
      </c>
      <c r="G9" s="1">
        <v>3.9176999999999997E-2</v>
      </c>
      <c r="H9">
        <v>3.9143999999999998E-2</v>
      </c>
      <c r="I9">
        <v>3.9031000000000003E-2</v>
      </c>
      <c r="J9" s="2">
        <v>3.9031000000000003E-2</v>
      </c>
      <c r="K9" s="1">
        <v>5.0906E-2</v>
      </c>
      <c r="L9">
        <v>4.8371999999999998E-2</v>
      </c>
      <c r="M9">
        <v>4.6788000000000003E-2</v>
      </c>
      <c r="N9" s="2">
        <v>4.6788000000000003E-2</v>
      </c>
    </row>
    <row r="10" spans="1:14" x14ac:dyDescent="0.2">
      <c r="A10" s="35"/>
      <c r="B10" s="6" t="s">
        <v>8</v>
      </c>
      <c r="C10" s="1">
        <v>3.4993999999999997E-2</v>
      </c>
      <c r="D10">
        <v>3.4931999999999998E-2</v>
      </c>
      <c r="E10">
        <v>3.4769000000000001E-2</v>
      </c>
      <c r="F10" s="2">
        <v>3.4769000000000001E-2</v>
      </c>
      <c r="G10" s="1">
        <v>3.9229E-2</v>
      </c>
      <c r="H10">
        <v>3.9232000000000003E-2</v>
      </c>
      <c r="I10">
        <v>3.9169000000000002E-2</v>
      </c>
      <c r="J10" s="2">
        <v>3.9169000000000002E-2</v>
      </c>
      <c r="K10" s="1">
        <v>3.3660000000000002E-2</v>
      </c>
      <c r="L10">
        <v>3.3583000000000002E-2</v>
      </c>
      <c r="M10">
        <v>3.3563999999999997E-2</v>
      </c>
      <c r="N10" s="2">
        <v>3.3563999999999997E-2</v>
      </c>
    </row>
    <row r="11" spans="1:14" x14ac:dyDescent="0.2">
      <c r="A11" s="35"/>
      <c r="B11" s="6" t="s">
        <v>9</v>
      </c>
      <c r="C11" s="1">
        <v>6</v>
      </c>
      <c r="D11">
        <v>7.8</v>
      </c>
      <c r="E11">
        <v>9.5</v>
      </c>
      <c r="F11" s="2">
        <v>9.5</v>
      </c>
      <c r="G11" s="21" t="s">
        <v>28</v>
      </c>
      <c r="H11" s="16" t="s">
        <v>28</v>
      </c>
      <c r="I11" s="16" t="s">
        <v>28</v>
      </c>
      <c r="J11" s="17" t="s">
        <v>28</v>
      </c>
      <c r="K11" s="1">
        <v>17</v>
      </c>
      <c r="L11">
        <v>20.2</v>
      </c>
      <c r="M11">
        <v>22.9</v>
      </c>
      <c r="N11" s="17">
        <v>22.9</v>
      </c>
    </row>
    <row r="12" spans="1:14" x14ac:dyDescent="0.2">
      <c r="A12" s="35"/>
      <c r="B12" s="6" t="s">
        <v>11</v>
      </c>
      <c r="C12" s="1">
        <v>6</v>
      </c>
      <c r="D12">
        <v>7.7</v>
      </c>
      <c r="E12" s="41">
        <v>9.5</v>
      </c>
      <c r="F12" s="2">
        <v>9.5</v>
      </c>
      <c r="G12" s="21" t="s">
        <v>28</v>
      </c>
      <c r="H12" s="16" t="s">
        <v>28</v>
      </c>
      <c r="I12" s="16" t="s">
        <v>28</v>
      </c>
      <c r="J12" s="17" t="s">
        <v>28</v>
      </c>
      <c r="K12" s="1">
        <v>16.899999999999999</v>
      </c>
      <c r="L12">
        <v>20.2</v>
      </c>
      <c r="M12" s="41">
        <v>22.9</v>
      </c>
      <c r="N12" s="17">
        <v>22.9</v>
      </c>
    </row>
    <row r="13" spans="1:14" x14ac:dyDescent="0.2">
      <c r="A13" s="35"/>
      <c r="B13" s="6" t="s">
        <v>10</v>
      </c>
      <c r="C13" s="1">
        <v>6.1</v>
      </c>
      <c r="D13">
        <v>7.8</v>
      </c>
      <c r="E13" s="41">
        <v>9.5</v>
      </c>
      <c r="F13" s="2">
        <v>9.5</v>
      </c>
      <c r="G13" s="21" t="s">
        <v>28</v>
      </c>
      <c r="H13" s="16" t="s">
        <v>28</v>
      </c>
      <c r="I13" s="16" t="s">
        <v>28</v>
      </c>
      <c r="J13" s="17" t="s">
        <v>28</v>
      </c>
      <c r="K13" s="1">
        <v>17</v>
      </c>
      <c r="L13">
        <v>20.3</v>
      </c>
      <c r="M13" s="41">
        <v>23</v>
      </c>
      <c r="N13" s="17">
        <v>23</v>
      </c>
    </row>
    <row r="14" spans="1:14" x14ac:dyDescent="0.2">
      <c r="A14" s="35"/>
      <c r="B14" s="6" t="s">
        <v>12</v>
      </c>
      <c r="C14" s="1">
        <v>3.9</v>
      </c>
      <c r="D14">
        <v>5.5</v>
      </c>
      <c r="E14">
        <v>7.1</v>
      </c>
      <c r="F14" s="2">
        <v>7.1</v>
      </c>
      <c r="G14" s="1">
        <v>100.1</v>
      </c>
      <c r="H14">
        <v>101.2</v>
      </c>
      <c r="I14">
        <v>101.9</v>
      </c>
      <c r="J14" s="2">
        <v>101.9</v>
      </c>
      <c r="K14" s="1">
        <v>11.9</v>
      </c>
      <c r="L14">
        <v>14.8</v>
      </c>
      <c r="M14">
        <v>16.8</v>
      </c>
      <c r="N14" s="2">
        <v>16.8</v>
      </c>
    </row>
    <row r="15" spans="1:14" ht="17" thickBot="1" x14ac:dyDescent="0.25">
      <c r="A15" s="36"/>
      <c r="B15" s="11" t="s">
        <v>13</v>
      </c>
      <c r="C15" s="3">
        <v>8.1999999999999993</v>
      </c>
      <c r="D15" s="4">
        <v>10.199999999999999</v>
      </c>
      <c r="E15" s="4">
        <v>12.5</v>
      </c>
      <c r="F15" s="5">
        <v>12.5</v>
      </c>
      <c r="G15" s="19" t="s">
        <v>28</v>
      </c>
      <c r="H15" s="20" t="s">
        <v>28</v>
      </c>
      <c r="I15" s="20" t="s">
        <v>28</v>
      </c>
      <c r="J15" s="18" t="s">
        <v>28</v>
      </c>
      <c r="K15" s="19">
        <v>25.1</v>
      </c>
      <c r="L15" s="20">
        <v>28.8</v>
      </c>
      <c r="M15" s="20">
        <v>32.700000000000003</v>
      </c>
      <c r="N15" s="18">
        <v>32.700000000000003</v>
      </c>
    </row>
    <row r="16" spans="1:14" x14ac:dyDescent="0.2">
      <c r="A16" s="37" t="s">
        <v>15</v>
      </c>
      <c r="B16" s="6" t="s">
        <v>5</v>
      </c>
      <c r="C16" s="1">
        <v>34.200000000000003</v>
      </c>
      <c r="D16">
        <v>34.299999999999997</v>
      </c>
      <c r="E16">
        <v>34.299999999999997</v>
      </c>
      <c r="F16" s="2">
        <v>34.299999999999997</v>
      </c>
      <c r="G16" s="1">
        <v>31.1</v>
      </c>
      <c r="H16">
        <v>31.2</v>
      </c>
      <c r="I16">
        <v>31.1</v>
      </c>
      <c r="J16" s="2">
        <v>31.1</v>
      </c>
      <c r="K16" s="1">
        <v>34.6</v>
      </c>
      <c r="L16">
        <v>34.700000000000003</v>
      </c>
      <c r="M16">
        <v>34.700000000000003</v>
      </c>
      <c r="N16" s="2">
        <v>34.700000000000003</v>
      </c>
    </row>
    <row r="17" spans="1:14" x14ac:dyDescent="0.2">
      <c r="A17" s="37"/>
      <c r="B17" s="6" t="s">
        <v>16</v>
      </c>
      <c r="C17" s="1">
        <v>9077</v>
      </c>
      <c r="D17">
        <v>9905</v>
      </c>
      <c r="E17">
        <v>10472</v>
      </c>
      <c r="F17" s="2">
        <v>10472</v>
      </c>
      <c r="G17" s="1">
        <v>12497</v>
      </c>
      <c r="H17">
        <v>14665</v>
      </c>
      <c r="I17">
        <v>15425</v>
      </c>
      <c r="J17" s="2">
        <v>15425</v>
      </c>
      <c r="K17" s="1">
        <v>10629</v>
      </c>
      <c r="L17">
        <v>11928</v>
      </c>
      <c r="M17">
        <v>12426</v>
      </c>
      <c r="N17" s="2">
        <v>12426</v>
      </c>
    </row>
    <row r="18" spans="1:14" x14ac:dyDescent="0.2">
      <c r="A18" s="37"/>
      <c r="B18" s="6" t="s">
        <v>17</v>
      </c>
      <c r="C18" s="1">
        <v>7.43E-3</v>
      </c>
      <c r="D18">
        <v>1.0000000000000001E-5</v>
      </c>
      <c r="E18">
        <v>4.0999999999999999E-4</v>
      </c>
      <c r="F18" s="2">
        <v>4.0999999999999999E-4</v>
      </c>
      <c r="G18" s="1">
        <v>-0.13446</v>
      </c>
      <c r="H18">
        <v>-0.13882</v>
      </c>
      <c r="I18">
        <v>-0.13172</v>
      </c>
      <c r="J18" s="2">
        <v>-0.13172</v>
      </c>
      <c r="K18" s="1">
        <v>-5.8450000000000002E-2</v>
      </c>
      <c r="L18">
        <v>-5.9700000000000003E-2</v>
      </c>
      <c r="M18">
        <v>-5.722E-2</v>
      </c>
      <c r="N18" s="2">
        <v>-5.722E-2</v>
      </c>
    </row>
    <row r="19" spans="1:14" x14ac:dyDescent="0.2">
      <c r="A19" s="37"/>
      <c r="B19" s="6" t="s">
        <v>18</v>
      </c>
      <c r="C19" s="1">
        <v>67.8</v>
      </c>
      <c r="D19">
        <v>52338.1</v>
      </c>
      <c r="E19">
        <v>1208.9000000000001</v>
      </c>
      <c r="F19" s="2">
        <v>1208.9000000000001</v>
      </c>
      <c r="G19" s="21" t="s">
        <v>28</v>
      </c>
      <c r="H19" s="16" t="s">
        <v>28</v>
      </c>
      <c r="I19" s="16" t="s">
        <v>28</v>
      </c>
      <c r="J19" s="17" t="s">
        <v>28</v>
      </c>
      <c r="K19" s="21" t="s">
        <v>28</v>
      </c>
      <c r="L19" s="16" t="s">
        <v>28</v>
      </c>
      <c r="M19" s="16" t="s">
        <v>28</v>
      </c>
      <c r="N19" s="17" t="s">
        <v>28</v>
      </c>
    </row>
    <row r="20" spans="1:14" x14ac:dyDescent="0.2">
      <c r="A20" s="37"/>
      <c r="B20" s="6" t="s">
        <v>21</v>
      </c>
      <c r="C20" s="1">
        <v>36.799999999999997</v>
      </c>
      <c r="D20">
        <v>82.8</v>
      </c>
      <c r="E20">
        <v>82</v>
      </c>
      <c r="F20" s="2">
        <v>82</v>
      </c>
      <c r="G20" s="21" t="s">
        <v>28</v>
      </c>
      <c r="H20" s="16" t="s">
        <v>28</v>
      </c>
      <c r="I20" s="16" t="s">
        <v>28</v>
      </c>
      <c r="J20" s="17" t="s">
        <v>28</v>
      </c>
      <c r="K20" s="21" t="s">
        <v>28</v>
      </c>
      <c r="L20" s="16" t="s">
        <v>28</v>
      </c>
      <c r="M20" s="16" t="s">
        <v>28</v>
      </c>
      <c r="N20" s="17" t="s">
        <v>28</v>
      </c>
    </row>
    <row r="21" spans="1:14" ht="17" thickBot="1" x14ac:dyDescent="0.25">
      <c r="A21" s="37"/>
      <c r="B21" s="6" t="s">
        <v>22</v>
      </c>
      <c r="C21" s="1">
        <v>459</v>
      </c>
      <c r="D21" s="16" t="s">
        <v>28</v>
      </c>
      <c r="E21" s="16" t="s">
        <v>28</v>
      </c>
      <c r="F21" s="17" t="s">
        <v>28</v>
      </c>
      <c r="G21" s="21" t="s">
        <v>28</v>
      </c>
      <c r="H21" s="16" t="s">
        <v>28</v>
      </c>
      <c r="I21" s="16" t="s">
        <v>28</v>
      </c>
      <c r="J21" s="17" t="s">
        <v>28</v>
      </c>
      <c r="K21" s="21" t="s">
        <v>28</v>
      </c>
      <c r="L21" s="16" t="s">
        <v>28</v>
      </c>
      <c r="M21" s="16" t="s">
        <v>28</v>
      </c>
      <c r="N21" s="17" t="s">
        <v>28</v>
      </c>
    </row>
    <row r="22" spans="1:14" x14ac:dyDescent="0.2">
      <c r="A22" s="38" t="s">
        <v>19</v>
      </c>
      <c r="B22" s="7" t="s">
        <v>5</v>
      </c>
      <c r="C22" s="8"/>
      <c r="D22" s="9"/>
      <c r="E22" s="9"/>
      <c r="F22" s="10">
        <v>34.299999999999997</v>
      </c>
      <c r="G22" s="8"/>
      <c r="H22" s="9"/>
      <c r="I22" s="9"/>
      <c r="J22" s="10">
        <v>31.1</v>
      </c>
      <c r="K22" s="8"/>
      <c r="L22" s="9"/>
      <c r="M22" s="9"/>
      <c r="N22" s="10">
        <v>34.700000000000003</v>
      </c>
    </row>
    <row r="23" spans="1:14" x14ac:dyDescent="0.2">
      <c r="A23" s="39"/>
      <c r="B23" s="6" t="s">
        <v>20</v>
      </c>
      <c r="C23" s="1"/>
      <c r="F23" s="2">
        <v>0.20627000000000001</v>
      </c>
      <c r="G23" s="1"/>
      <c r="J23" s="2">
        <v>7.7369999999999994E-2</v>
      </c>
      <c r="K23" s="1"/>
      <c r="N23" s="2">
        <v>0.10131999999999999</v>
      </c>
    </row>
    <row r="24" spans="1:14" x14ac:dyDescent="0.2">
      <c r="A24" s="39"/>
      <c r="B24" s="6" t="s">
        <v>18</v>
      </c>
      <c r="C24" s="1"/>
      <c r="F24" s="2">
        <v>2.4</v>
      </c>
      <c r="G24" s="1"/>
      <c r="J24" s="2">
        <v>6.5</v>
      </c>
      <c r="K24" s="1"/>
      <c r="N24" s="2">
        <v>4.9000000000000004</v>
      </c>
    </row>
    <row r="25" spans="1:14" x14ac:dyDescent="0.2">
      <c r="A25" s="39"/>
      <c r="B25" s="6" t="s">
        <v>12</v>
      </c>
      <c r="C25" s="1"/>
      <c r="F25" s="2">
        <v>2.2999999999999998</v>
      </c>
      <c r="G25" s="1"/>
      <c r="J25" s="2">
        <v>6</v>
      </c>
      <c r="K25" s="1"/>
      <c r="N25" s="2">
        <v>4.7</v>
      </c>
    </row>
    <row r="26" spans="1:14" ht="17" thickBot="1" x14ac:dyDescent="0.25">
      <c r="A26" s="40"/>
      <c r="B26" s="11" t="s">
        <v>13</v>
      </c>
      <c r="C26" s="3"/>
      <c r="D26" s="4"/>
      <c r="E26" s="4"/>
      <c r="F26" s="5">
        <v>2.5</v>
      </c>
      <c r="G26" s="3"/>
      <c r="H26" s="4"/>
      <c r="I26" s="4"/>
      <c r="J26" s="5">
        <v>7</v>
      </c>
      <c r="K26" s="3"/>
      <c r="L26" s="4"/>
      <c r="M26" s="4"/>
      <c r="N26" s="5">
        <v>5.0999999999999996</v>
      </c>
    </row>
  </sheetData>
  <mergeCells count="19">
    <mergeCell ref="A7:A15"/>
    <mergeCell ref="A16:A21"/>
    <mergeCell ref="A22:A26"/>
    <mergeCell ref="C5:F5"/>
    <mergeCell ref="G5:J5"/>
    <mergeCell ref="A3:A6"/>
    <mergeCell ref="K5:N5"/>
    <mergeCell ref="C6:F6"/>
    <mergeCell ref="G6:J6"/>
    <mergeCell ref="K6:N6"/>
    <mergeCell ref="C1:F1"/>
    <mergeCell ref="G1:J1"/>
    <mergeCell ref="K1:N1"/>
    <mergeCell ref="C3:F3"/>
    <mergeCell ref="G3:J3"/>
    <mergeCell ref="K3:N3"/>
    <mergeCell ref="C4:F4"/>
    <mergeCell ref="G4:J4"/>
    <mergeCell ref="K4:N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FEAF4-26B0-A74D-854E-43B20B60D30B}">
  <dimension ref="A1:N26"/>
  <sheetViews>
    <sheetView zoomScale="110" zoomScaleNormal="110" workbookViewId="0"/>
  </sheetViews>
  <sheetFormatPr baseColWidth="10" defaultRowHeight="16" x14ac:dyDescent="0.2"/>
  <cols>
    <col min="2" max="2" width="37.83203125" customWidth="1"/>
    <col min="3" max="3" width="11.6640625" customWidth="1"/>
    <col min="4" max="4" width="11.33203125" customWidth="1"/>
    <col min="5" max="5" width="11.5" customWidth="1"/>
    <col min="6" max="6" width="10.83203125" customWidth="1"/>
  </cols>
  <sheetData>
    <row r="1" spans="1:14" ht="17" thickBot="1" x14ac:dyDescent="0.25">
      <c r="A1" t="s">
        <v>31</v>
      </c>
      <c r="C1" s="22" t="s">
        <v>3</v>
      </c>
      <c r="D1" s="23"/>
      <c r="E1" s="23"/>
      <c r="F1" s="24"/>
      <c r="G1" s="22" t="s">
        <v>29</v>
      </c>
      <c r="H1" s="23"/>
      <c r="I1" s="23"/>
      <c r="J1" s="24"/>
      <c r="K1" s="22" t="s">
        <v>30</v>
      </c>
      <c r="L1" s="23"/>
      <c r="M1" s="23"/>
      <c r="N1" s="24"/>
    </row>
    <row r="2" spans="1:14" ht="17" thickBot="1" x14ac:dyDescent="0.25">
      <c r="C2" s="12" t="s">
        <v>23</v>
      </c>
      <c r="D2" s="13" t="s">
        <v>24</v>
      </c>
      <c r="E2" s="14" t="s">
        <v>25</v>
      </c>
      <c r="F2" s="15" t="s">
        <v>26</v>
      </c>
      <c r="G2" s="12" t="s">
        <v>23</v>
      </c>
      <c r="H2" s="13" t="s">
        <v>24</v>
      </c>
      <c r="I2" s="14" t="s">
        <v>25</v>
      </c>
      <c r="J2" s="15" t="s">
        <v>26</v>
      </c>
      <c r="K2" s="12" t="s">
        <v>23</v>
      </c>
      <c r="L2" s="13" t="s">
        <v>24</v>
      </c>
      <c r="M2" s="14" t="s">
        <v>25</v>
      </c>
      <c r="N2" s="15" t="s">
        <v>26</v>
      </c>
    </row>
    <row r="3" spans="1:14" x14ac:dyDescent="0.2">
      <c r="A3" s="34" t="s">
        <v>27</v>
      </c>
      <c r="B3" s="7" t="s">
        <v>0</v>
      </c>
      <c r="C3" s="25">
        <v>9460</v>
      </c>
      <c r="D3" s="26"/>
      <c r="E3" s="26"/>
      <c r="F3" s="27"/>
      <c r="G3" s="25">
        <v>9460</v>
      </c>
      <c r="H3" s="26"/>
      <c r="I3" s="26"/>
      <c r="J3" s="27"/>
      <c r="K3" s="25">
        <v>9460</v>
      </c>
      <c r="L3" s="26"/>
      <c r="M3" s="26"/>
      <c r="N3" s="27"/>
    </row>
    <row r="4" spans="1:14" x14ac:dyDescent="0.2">
      <c r="A4" s="35"/>
      <c r="B4" s="6" t="s">
        <v>1</v>
      </c>
      <c r="C4" s="28">
        <v>3652</v>
      </c>
      <c r="D4" s="29"/>
      <c r="E4" s="29"/>
      <c r="F4" s="30"/>
      <c r="G4" s="28">
        <v>1340</v>
      </c>
      <c r="H4" s="29"/>
      <c r="I4" s="29"/>
      <c r="J4" s="30"/>
      <c r="K4" s="28">
        <v>2591</v>
      </c>
      <c r="L4" s="29"/>
      <c r="M4" s="29"/>
      <c r="N4" s="30"/>
    </row>
    <row r="5" spans="1:14" x14ac:dyDescent="0.2">
      <c r="A5" s="35"/>
      <c r="B5" s="6" t="s">
        <v>2</v>
      </c>
      <c r="C5" s="28">
        <f>C3-C4</f>
        <v>5808</v>
      </c>
      <c r="D5" s="29"/>
      <c r="E5" s="29"/>
      <c r="F5" s="30"/>
      <c r="G5" s="28">
        <f>G3-G4</f>
        <v>8120</v>
      </c>
      <c r="H5" s="29"/>
      <c r="I5" s="29"/>
      <c r="J5" s="30"/>
      <c r="K5" s="28">
        <f>K3-K4</f>
        <v>6869</v>
      </c>
      <c r="L5" s="29"/>
      <c r="M5" s="29"/>
      <c r="N5" s="30"/>
    </row>
    <row r="6" spans="1:14" ht="17" thickBot="1" x14ac:dyDescent="0.25">
      <c r="A6" s="36"/>
      <c r="B6" s="11" t="s">
        <v>4</v>
      </c>
      <c r="C6" s="31">
        <v>37</v>
      </c>
      <c r="D6" s="32"/>
      <c r="E6" s="32"/>
      <c r="F6" s="33"/>
      <c r="G6" s="31">
        <v>37</v>
      </c>
      <c r="H6" s="32"/>
      <c r="I6" s="32"/>
      <c r="J6" s="33"/>
      <c r="K6" s="31">
        <v>37</v>
      </c>
      <c r="L6" s="32"/>
      <c r="M6" s="32"/>
      <c r="N6" s="33"/>
    </row>
    <row r="7" spans="1:14" x14ac:dyDescent="0.2">
      <c r="A7" s="34" t="s">
        <v>14</v>
      </c>
      <c r="B7" s="7" t="s">
        <v>5</v>
      </c>
      <c r="C7" s="8">
        <v>32.700000000000003</v>
      </c>
      <c r="D7" s="9">
        <v>32.700000000000003</v>
      </c>
      <c r="E7" s="9">
        <v>32.700000000000003</v>
      </c>
      <c r="F7" s="10">
        <v>32.700000000000003</v>
      </c>
      <c r="G7" s="8">
        <v>28.2</v>
      </c>
      <c r="H7" s="9">
        <v>28.2</v>
      </c>
      <c r="I7" s="9">
        <v>28.2</v>
      </c>
      <c r="J7" s="10">
        <v>28.2</v>
      </c>
      <c r="K7" s="8">
        <v>33.299999999999997</v>
      </c>
      <c r="L7" s="9">
        <v>33.4</v>
      </c>
      <c r="M7" s="9">
        <v>33.4</v>
      </c>
      <c r="N7" s="10">
        <v>33.4</v>
      </c>
    </row>
    <row r="8" spans="1:14" x14ac:dyDescent="0.2">
      <c r="A8" s="35"/>
      <c r="B8" s="6" t="s">
        <v>6</v>
      </c>
      <c r="C8" s="1">
        <v>9979986</v>
      </c>
      <c r="D8">
        <v>13309017</v>
      </c>
      <c r="E8">
        <v>16564242</v>
      </c>
      <c r="F8" s="2">
        <v>16564242</v>
      </c>
      <c r="G8" s="1">
        <v>14866067</v>
      </c>
      <c r="H8">
        <v>25753038</v>
      </c>
      <c r="I8">
        <v>32072237</v>
      </c>
      <c r="J8" s="2">
        <v>32072237</v>
      </c>
      <c r="K8" s="1">
        <v>13221366</v>
      </c>
      <c r="L8">
        <v>19536543</v>
      </c>
      <c r="M8">
        <v>23359778</v>
      </c>
      <c r="N8" s="2">
        <v>23359778</v>
      </c>
    </row>
    <row r="9" spans="1:14" x14ac:dyDescent="0.2">
      <c r="A9" s="35"/>
      <c r="B9" s="6" t="s">
        <v>7</v>
      </c>
      <c r="C9" s="1">
        <v>7.0136000000000004E-2</v>
      </c>
      <c r="D9">
        <v>6.4820000000000003E-2</v>
      </c>
      <c r="E9">
        <v>6.0505000000000003E-2</v>
      </c>
      <c r="F9" s="2">
        <v>6.0505000000000003E-2</v>
      </c>
      <c r="G9" s="1">
        <v>3.7711000000000001E-2</v>
      </c>
      <c r="H9">
        <v>3.764E-2</v>
      </c>
      <c r="I9">
        <v>3.7605E-2</v>
      </c>
      <c r="J9" s="2">
        <v>3.7605E-2</v>
      </c>
      <c r="K9" s="1">
        <v>4.9874000000000002E-2</v>
      </c>
      <c r="L9">
        <v>4.7203000000000002E-2</v>
      </c>
      <c r="M9">
        <v>4.5700999999999999E-2</v>
      </c>
      <c r="N9" s="2">
        <v>4.5700999999999999E-2</v>
      </c>
    </row>
    <row r="10" spans="1:14" x14ac:dyDescent="0.2">
      <c r="A10" s="35"/>
      <c r="B10" s="6" t="s">
        <v>8</v>
      </c>
      <c r="C10" s="1">
        <v>3.3288999999999999E-2</v>
      </c>
      <c r="D10">
        <v>3.3238999999999998E-2</v>
      </c>
      <c r="E10">
        <v>3.3142999999999999E-2</v>
      </c>
      <c r="F10" s="2">
        <v>3.3142999999999999E-2</v>
      </c>
      <c r="G10" s="1">
        <v>3.7881999999999999E-2</v>
      </c>
      <c r="H10">
        <v>3.7807E-2</v>
      </c>
      <c r="I10">
        <v>3.7812999999999999E-2</v>
      </c>
      <c r="J10" s="2">
        <v>3.7812999999999999E-2</v>
      </c>
      <c r="K10" s="1">
        <v>3.2432999999999997E-2</v>
      </c>
      <c r="L10">
        <v>3.2313000000000001E-2</v>
      </c>
      <c r="M10">
        <v>3.2328999999999997E-2</v>
      </c>
      <c r="N10" s="2">
        <v>3.2328999999999997E-2</v>
      </c>
    </row>
    <row r="11" spans="1:14" x14ac:dyDescent="0.2">
      <c r="A11" s="35"/>
      <c r="B11" s="6" t="s">
        <v>9</v>
      </c>
      <c r="C11" s="1">
        <v>5.8</v>
      </c>
      <c r="D11">
        <v>7.7</v>
      </c>
      <c r="E11">
        <v>9.5</v>
      </c>
      <c r="F11" s="2">
        <v>9.5</v>
      </c>
      <c r="G11" s="21" t="s">
        <v>28</v>
      </c>
      <c r="H11" s="16" t="s">
        <v>28</v>
      </c>
      <c r="I11" s="16" t="s">
        <v>28</v>
      </c>
      <c r="J11" s="17" t="s">
        <v>28</v>
      </c>
      <c r="K11" s="1">
        <v>16.7</v>
      </c>
      <c r="L11">
        <v>20.100000000000001</v>
      </c>
      <c r="M11">
        <v>22.6</v>
      </c>
      <c r="N11" s="17">
        <v>22.6</v>
      </c>
    </row>
    <row r="12" spans="1:14" x14ac:dyDescent="0.2">
      <c r="A12" s="35"/>
      <c r="B12" s="6" t="s">
        <v>11</v>
      </c>
      <c r="C12" s="1">
        <v>5.8</v>
      </c>
      <c r="D12">
        <v>7.7</v>
      </c>
      <c r="E12" s="41">
        <v>9.5</v>
      </c>
      <c r="F12" s="2">
        <v>9.5</v>
      </c>
      <c r="G12" s="21" t="s">
        <v>28</v>
      </c>
      <c r="H12" s="16" t="s">
        <v>28</v>
      </c>
      <c r="I12" s="16" t="s">
        <v>28</v>
      </c>
      <c r="J12" s="17" t="s">
        <v>28</v>
      </c>
      <c r="K12" s="1">
        <v>16.7</v>
      </c>
      <c r="L12">
        <v>20</v>
      </c>
      <c r="M12" s="41">
        <v>22.6</v>
      </c>
      <c r="N12" s="17">
        <v>22.6</v>
      </c>
    </row>
    <row r="13" spans="1:14" x14ac:dyDescent="0.2">
      <c r="A13" s="35"/>
      <c r="B13" s="6" t="s">
        <v>10</v>
      </c>
      <c r="C13" s="1">
        <v>5.9</v>
      </c>
      <c r="D13">
        <v>7.7</v>
      </c>
      <c r="E13" s="41">
        <v>9.6</v>
      </c>
      <c r="F13" s="2">
        <v>9.6</v>
      </c>
      <c r="G13" s="21" t="s">
        <v>28</v>
      </c>
      <c r="H13" s="16" t="s">
        <v>28</v>
      </c>
      <c r="I13" s="16" t="s">
        <v>28</v>
      </c>
      <c r="J13" s="17" t="s">
        <v>28</v>
      </c>
      <c r="K13" s="1">
        <v>16.8</v>
      </c>
      <c r="L13">
        <v>20.100000000000001</v>
      </c>
      <c r="M13" s="41">
        <v>22.7</v>
      </c>
      <c r="N13" s="17">
        <v>22.7</v>
      </c>
    </row>
    <row r="14" spans="1:14" x14ac:dyDescent="0.2">
      <c r="A14" s="35"/>
      <c r="B14" s="6" t="s">
        <v>12</v>
      </c>
      <c r="C14" s="1">
        <v>3.8</v>
      </c>
      <c r="D14">
        <v>5.4</v>
      </c>
      <c r="E14">
        <v>7</v>
      </c>
      <c r="F14" s="2">
        <v>7</v>
      </c>
      <c r="G14" s="1">
        <v>102.2</v>
      </c>
      <c r="H14">
        <v>102.6</v>
      </c>
      <c r="I14">
        <v>102.6</v>
      </c>
      <c r="J14" s="2">
        <v>102.6</v>
      </c>
      <c r="K14" s="1">
        <v>11.4</v>
      </c>
      <c r="L14">
        <v>14.5</v>
      </c>
      <c r="M14">
        <v>16.5</v>
      </c>
      <c r="N14" s="2">
        <v>16.5</v>
      </c>
    </row>
    <row r="15" spans="1:14" ht="17" thickBot="1" x14ac:dyDescent="0.25">
      <c r="A15" s="36"/>
      <c r="B15" s="11" t="s">
        <v>13</v>
      </c>
      <c r="C15" s="3">
        <v>8</v>
      </c>
      <c r="D15" s="4">
        <v>10.199999999999999</v>
      </c>
      <c r="E15" s="4">
        <v>12.6</v>
      </c>
      <c r="F15" s="5">
        <v>12.6</v>
      </c>
      <c r="G15" s="19" t="s">
        <v>28</v>
      </c>
      <c r="H15" s="20" t="s">
        <v>28</v>
      </c>
      <c r="I15" s="20" t="s">
        <v>28</v>
      </c>
      <c r="J15" s="18" t="s">
        <v>28</v>
      </c>
      <c r="K15" s="19">
        <v>25.4</v>
      </c>
      <c r="L15" s="20">
        <v>28.8</v>
      </c>
      <c r="M15" s="20">
        <v>32.4</v>
      </c>
      <c r="N15" s="18">
        <v>32.4</v>
      </c>
    </row>
    <row r="16" spans="1:14" x14ac:dyDescent="0.2">
      <c r="A16" s="37" t="s">
        <v>15</v>
      </c>
      <c r="B16" s="6" t="s">
        <v>5</v>
      </c>
      <c r="C16" s="1">
        <v>34.700000000000003</v>
      </c>
      <c r="D16">
        <v>34.700000000000003</v>
      </c>
      <c r="E16">
        <v>34.700000000000003</v>
      </c>
      <c r="F16" s="2">
        <v>34.700000000000003</v>
      </c>
      <c r="G16" s="1">
        <v>31.5</v>
      </c>
      <c r="H16">
        <v>31.6</v>
      </c>
      <c r="I16">
        <v>31.5</v>
      </c>
      <c r="J16" s="2">
        <v>31.5</v>
      </c>
      <c r="K16" s="1">
        <v>35.1</v>
      </c>
      <c r="L16">
        <v>35.1</v>
      </c>
      <c r="M16">
        <v>35.1</v>
      </c>
      <c r="N16" s="2">
        <v>35.1</v>
      </c>
    </row>
    <row r="17" spans="1:14" x14ac:dyDescent="0.2">
      <c r="A17" s="37"/>
      <c r="B17" s="6" t="s">
        <v>16</v>
      </c>
      <c r="C17" s="1">
        <v>4514</v>
      </c>
      <c r="D17">
        <v>5205</v>
      </c>
      <c r="E17">
        <v>5808</v>
      </c>
      <c r="F17" s="2">
        <v>5808</v>
      </c>
      <c r="G17" s="1">
        <v>5638</v>
      </c>
      <c r="H17">
        <v>7342</v>
      </c>
      <c r="I17">
        <v>8120</v>
      </c>
      <c r="J17" s="2">
        <v>8120</v>
      </c>
      <c r="K17" s="1">
        <v>5212</v>
      </c>
      <c r="L17">
        <v>6305</v>
      </c>
      <c r="M17">
        <v>6869</v>
      </c>
      <c r="N17" s="2">
        <v>6869</v>
      </c>
    </row>
    <row r="18" spans="1:14" x14ac:dyDescent="0.2">
      <c r="A18" s="37"/>
      <c r="B18" s="6" t="s">
        <v>17</v>
      </c>
      <c r="C18" s="1">
        <v>1.2619999999999999E-2</v>
      </c>
      <c r="D18">
        <v>-1.75E-3</v>
      </c>
      <c r="E18">
        <v>-1.57E-3</v>
      </c>
      <c r="F18" s="2">
        <v>-1.57E-3</v>
      </c>
      <c r="G18" s="1">
        <v>-0.13936999999999999</v>
      </c>
      <c r="H18">
        <v>-0.15318999999999999</v>
      </c>
      <c r="I18">
        <v>-0.13854</v>
      </c>
      <c r="J18" s="2">
        <v>-0.13854</v>
      </c>
      <c r="K18" s="1">
        <v>-6.1080000000000002E-2</v>
      </c>
      <c r="L18">
        <v>-6.4140000000000003E-2</v>
      </c>
      <c r="M18">
        <v>-5.8880000000000002E-2</v>
      </c>
      <c r="N18" s="2">
        <v>-5.8880000000000002E-2</v>
      </c>
    </row>
    <row r="19" spans="1:14" x14ac:dyDescent="0.2">
      <c r="A19" s="37"/>
      <c r="B19" s="6" t="s">
        <v>18</v>
      </c>
      <c r="C19" s="1">
        <v>40.1</v>
      </c>
      <c r="D19" s="16" t="s">
        <v>28</v>
      </c>
      <c r="E19" s="16" t="s">
        <v>28</v>
      </c>
      <c r="F19" s="17" t="s">
        <v>28</v>
      </c>
      <c r="G19" s="21" t="s">
        <v>28</v>
      </c>
      <c r="H19" s="16" t="s">
        <v>28</v>
      </c>
      <c r="I19" s="16" t="s">
        <v>28</v>
      </c>
      <c r="J19" s="17" t="s">
        <v>28</v>
      </c>
      <c r="K19" s="21" t="s">
        <v>28</v>
      </c>
      <c r="L19" s="16" t="s">
        <v>28</v>
      </c>
      <c r="M19" s="16" t="s">
        <v>28</v>
      </c>
      <c r="N19" s="17" t="s">
        <v>28</v>
      </c>
    </row>
    <row r="20" spans="1:14" x14ac:dyDescent="0.2">
      <c r="A20" s="37"/>
      <c r="B20" s="6" t="s">
        <v>21</v>
      </c>
      <c r="C20" s="1">
        <v>23.4</v>
      </c>
      <c r="D20">
        <v>73</v>
      </c>
      <c r="E20">
        <v>81.400000000000006</v>
      </c>
      <c r="F20" s="2">
        <v>81.400000000000006</v>
      </c>
      <c r="G20" s="21" t="s">
        <v>28</v>
      </c>
      <c r="H20" s="16" t="s">
        <v>28</v>
      </c>
      <c r="I20" s="16" t="s">
        <v>28</v>
      </c>
      <c r="J20" s="17" t="s">
        <v>28</v>
      </c>
      <c r="K20" s="21" t="s">
        <v>28</v>
      </c>
      <c r="L20" s="16" t="s">
        <v>28</v>
      </c>
      <c r="M20" s="16" t="s">
        <v>28</v>
      </c>
      <c r="N20" s="17" t="s">
        <v>28</v>
      </c>
    </row>
    <row r="21" spans="1:14" ht="17" thickBot="1" x14ac:dyDescent="0.25">
      <c r="A21" s="37"/>
      <c r="B21" s="6" t="s">
        <v>22</v>
      </c>
      <c r="C21" s="1">
        <v>148.19999999999999</v>
      </c>
      <c r="D21" s="16" t="s">
        <v>28</v>
      </c>
      <c r="E21" s="16" t="s">
        <v>28</v>
      </c>
      <c r="F21" s="17" t="s">
        <v>28</v>
      </c>
      <c r="G21" s="21" t="s">
        <v>28</v>
      </c>
      <c r="H21" s="16" t="s">
        <v>28</v>
      </c>
      <c r="I21" s="16" t="s">
        <v>28</v>
      </c>
      <c r="J21" s="17" t="s">
        <v>28</v>
      </c>
      <c r="K21" s="21" t="s">
        <v>28</v>
      </c>
      <c r="L21" s="16" t="s">
        <v>28</v>
      </c>
      <c r="M21" s="16" t="s">
        <v>28</v>
      </c>
      <c r="N21" s="17" t="s">
        <v>28</v>
      </c>
    </row>
    <row r="22" spans="1:14" x14ac:dyDescent="0.2">
      <c r="A22" s="38" t="s">
        <v>19</v>
      </c>
      <c r="B22" s="7" t="s">
        <v>5</v>
      </c>
      <c r="C22" s="8"/>
      <c r="D22" s="9"/>
      <c r="E22" s="9"/>
      <c r="F22" s="10">
        <v>34.700000000000003</v>
      </c>
      <c r="G22" s="8"/>
      <c r="H22" s="9"/>
      <c r="I22" s="9"/>
      <c r="J22" s="10">
        <v>31.5</v>
      </c>
      <c r="K22" s="8"/>
      <c r="L22" s="9"/>
      <c r="M22" s="9"/>
      <c r="N22" s="10">
        <v>35.1</v>
      </c>
    </row>
    <row r="23" spans="1:14" x14ac:dyDescent="0.2">
      <c r="A23" s="39"/>
      <c r="B23" s="6" t="s">
        <v>20</v>
      </c>
      <c r="C23" s="1"/>
      <c r="F23" s="2">
        <v>0.24673999999999999</v>
      </c>
      <c r="G23" s="1"/>
      <c r="J23" s="2">
        <v>0.13974</v>
      </c>
      <c r="K23" s="1"/>
      <c r="N23" s="2">
        <v>0.12026000000000001</v>
      </c>
    </row>
    <row r="24" spans="1:14" x14ac:dyDescent="0.2">
      <c r="A24" s="39"/>
      <c r="B24" s="6" t="s">
        <v>18</v>
      </c>
      <c r="C24" s="1"/>
      <c r="F24" s="2">
        <v>2</v>
      </c>
      <c r="G24" s="1"/>
      <c r="J24" s="2">
        <v>3.6</v>
      </c>
      <c r="K24" s="1"/>
      <c r="N24" s="2">
        <v>4.2</v>
      </c>
    </row>
    <row r="25" spans="1:14" x14ac:dyDescent="0.2">
      <c r="A25" s="39"/>
      <c r="B25" s="6" t="s">
        <v>12</v>
      </c>
      <c r="C25" s="1"/>
      <c r="F25" s="2">
        <v>1.9</v>
      </c>
      <c r="G25" s="1"/>
      <c r="J25" s="2">
        <v>3.3</v>
      </c>
      <c r="K25" s="1"/>
      <c r="N25" s="2">
        <v>4</v>
      </c>
    </row>
    <row r="26" spans="1:14" ht="17" thickBot="1" x14ac:dyDescent="0.25">
      <c r="A26" s="40"/>
      <c r="B26" s="11" t="s">
        <v>13</v>
      </c>
      <c r="C26" s="3"/>
      <c r="D26" s="4"/>
      <c r="E26" s="4"/>
      <c r="F26" s="5">
        <v>2.1</v>
      </c>
      <c r="G26" s="3"/>
      <c r="H26" s="4"/>
      <c r="I26" s="4"/>
      <c r="J26" s="5">
        <v>3.8</v>
      </c>
      <c r="K26" s="3"/>
      <c r="L26" s="4"/>
      <c r="M26" s="4"/>
      <c r="N26" s="5">
        <v>4.4000000000000004</v>
      </c>
    </row>
  </sheetData>
  <mergeCells count="19">
    <mergeCell ref="A7:A15"/>
    <mergeCell ref="A16:A21"/>
    <mergeCell ref="A22:A26"/>
    <mergeCell ref="C5:F5"/>
    <mergeCell ref="G5:J5"/>
    <mergeCell ref="A3:A6"/>
    <mergeCell ref="K5:N5"/>
    <mergeCell ref="C6:F6"/>
    <mergeCell ref="G6:J6"/>
    <mergeCell ref="K6:N6"/>
    <mergeCell ref="C1:F1"/>
    <mergeCell ref="G1:J1"/>
    <mergeCell ref="K1:N1"/>
    <mergeCell ref="C3:F3"/>
    <mergeCell ref="G3:J3"/>
    <mergeCell ref="K3:N3"/>
    <mergeCell ref="C4:F4"/>
    <mergeCell ref="G4:J4"/>
    <mergeCell ref="K4:N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all_data_mhaps</vt:lpstr>
      <vt:lpstr>all_data_single_snp</vt:lpstr>
      <vt:lpstr>rarefied_mhap</vt:lpstr>
      <vt:lpstr>rarefied_single_snp</vt:lpstr>
      <vt:lpstr>all_data_mhap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4-04T21:27:41Z</cp:lastPrinted>
  <dcterms:created xsi:type="dcterms:W3CDTF">2023-04-04T20:22:21Z</dcterms:created>
  <dcterms:modified xsi:type="dcterms:W3CDTF">2023-05-31T20:29:25Z</dcterms:modified>
</cp:coreProperties>
</file>